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2" uniqueCount="159">
  <si>
    <t xml:space="preserve">Table S1. Specimens ID and scan settings.</t>
  </si>
  <si>
    <t xml:space="preserve"> Voltage (kV)</t>
  </si>
  <si>
    <t xml:space="preserve">Tube current (mA)</t>
  </si>
  <si>
    <t xml:space="preserve">pixel size (mm)</t>
  </si>
  <si>
    <t xml:space="preserve">Storage</t>
  </si>
  <si>
    <t xml:space="preserve">Accession ID</t>
  </si>
  <si>
    <t xml:space="preserve">Scanned side</t>
  </si>
  <si>
    <t xml:space="preserve">Echinosorex gymnurus</t>
  </si>
  <si>
    <t xml:space="preserve">95</t>
  </si>
  <si>
    <t xml:space="preserve">Kyoto University Museum</t>
  </si>
  <si>
    <t xml:space="preserve">M05139</t>
  </si>
  <si>
    <t xml:space="preserve">Left side</t>
  </si>
  <si>
    <t xml:space="preserve">Erinaceus europaeus</t>
  </si>
  <si>
    <t xml:space="preserve">The University Museum, The University of Tokyo</t>
  </si>
  <si>
    <t xml:space="preserve">DK2331</t>
  </si>
  <si>
    <t xml:space="preserve">Suncus murinus</t>
  </si>
  <si>
    <t xml:space="preserve">DK1227</t>
  </si>
  <si>
    <t xml:space="preserve">Crocidura shantungensis</t>
  </si>
  <si>
    <t xml:space="preserve">M04971</t>
  </si>
  <si>
    <t xml:space="preserve">Crocidura watasei</t>
  </si>
  <si>
    <t xml:space="preserve">M12870</t>
  </si>
  <si>
    <t xml:space="preserve">Crocidura tanakae</t>
  </si>
  <si>
    <t xml:space="preserve">M12877</t>
  </si>
  <si>
    <t xml:space="preserve">Anourosorex yamashinai</t>
  </si>
  <si>
    <t xml:space="preserve">100</t>
  </si>
  <si>
    <t xml:space="preserve">National Museum of Nature and Science, Tokyo</t>
  </si>
  <si>
    <t xml:space="preserve">SIK_yamashinai</t>
  </si>
  <si>
    <t xml:space="preserve">Episoriculus fumidus</t>
  </si>
  <si>
    <t xml:space="preserve">M02309</t>
  </si>
  <si>
    <t xml:space="preserve">Chimarrogale platycephala</t>
  </si>
  <si>
    <t xml:space="preserve">DK5481</t>
  </si>
  <si>
    <t xml:space="preserve">Soriculus nigrescens</t>
  </si>
  <si>
    <t xml:space="preserve">M12104</t>
  </si>
  <si>
    <t xml:space="preserve">Blarina brevicauda</t>
  </si>
  <si>
    <t xml:space="preserve">M8003</t>
  </si>
  <si>
    <t xml:space="preserve">Right side</t>
  </si>
  <si>
    <t xml:space="preserve">Sorex hosonoi</t>
  </si>
  <si>
    <t xml:space="preserve">M12867</t>
  </si>
  <si>
    <t xml:space="preserve">Sorex unguiculatus</t>
  </si>
  <si>
    <t xml:space="preserve">M12868</t>
  </si>
  <si>
    <t xml:space="preserve">Sorex shinto</t>
  </si>
  <si>
    <t xml:space="preserve">M11165</t>
  </si>
  <si>
    <t xml:space="preserve">Sorex saevus</t>
  </si>
  <si>
    <t xml:space="preserve">M12982</t>
  </si>
  <si>
    <t xml:space="preserve">Condylura cristata</t>
  </si>
  <si>
    <t xml:space="preserve">SIK0050</t>
  </si>
  <si>
    <t xml:space="preserve">Desmana moschata</t>
  </si>
  <si>
    <t xml:space="preserve">National Museum of Natural History</t>
  </si>
  <si>
    <t xml:space="preserve">Scalopus aquaticus</t>
  </si>
  <si>
    <t xml:space="preserve">SIK_aquaticus</t>
  </si>
  <si>
    <t xml:space="preserve">Scapanus orarius</t>
  </si>
  <si>
    <t xml:space="preserve">SIK_orarius</t>
  </si>
  <si>
    <t xml:space="preserve">Scapanus townsendii</t>
  </si>
  <si>
    <t xml:space="preserve">M07384</t>
  </si>
  <si>
    <t xml:space="preserve">Dymecodon pilirostris</t>
  </si>
  <si>
    <t xml:space="preserve">M07428</t>
  </si>
  <si>
    <t xml:space="preserve">Urotrichus talpoides</t>
  </si>
  <si>
    <t xml:space="preserve">DK0887</t>
  </si>
  <si>
    <t xml:space="preserve">Neurotrichus gibbsii</t>
  </si>
  <si>
    <t xml:space="preserve">SIK_gibbsii</t>
  </si>
  <si>
    <t xml:space="preserve">Talpa altaica</t>
  </si>
  <si>
    <t xml:space="preserve">SIK_altaica</t>
  </si>
  <si>
    <t xml:space="preserve">Talpa europaea</t>
  </si>
  <si>
    <t xml:space="preserve">M07374</t>
  </si>
  <si>
    <t xml:space="preserve">Oreoscaptor mizura</t>
  </si>
  <si>
    <t xml:space="preserve">DK6545</t>
  </si>
  <si>
    <t xml:space="preserve">Euroscaptor klossi</t>
  </si>
  <si>
    <t xml:space="preserve">SIK0673</t>
  </si>
  <si>
    <t xml:space="preserve">Euroscaptor malayana</t>
  </si>
  <si>
    <t xml:space="preserve">SIK_malayana</t>
  </si>
  <si>
    <t xml:space="preserve">Mogera imaizumii</t>
  </si>
  <si>
    <t xml:space="preserve">M07380</t>
  </si>
  <si>
    <t xml:space="preserve">Mogera wogura</t>
  </si>
  <si>
    <t xml:space="preserve">DK2551</t>
  </si>
  <si>
    <t xml:space="preserve">Table S2. Basic statistics of principle component analysis.</t>
  </si>
  <si>
    <t xml:space="preserve">Centroid Size</t>
  </si>
  <si>
    <t xml:space="preserve">CBL (mm)</t>
  </si>
  <si>
    <t xml:space="preserve">PC1</t>
  </si>
  <si>
    <t xml:space="preserve">PC2</t>
  </si>
  <si>
    <t xml:space="preserve">PC3</t>
  </si>
  <si>
    <t xml:space="preserve">PC4</t>
  </si>
  <si>
    <t xml:space="preserve">PC5</t>
  </si>
  <si>
    <t xml:space="preserve">PC6</t>
  </si>
  <si>
    <t xml:space="preserve">PC7</t>
  </si>
  <si>
    <t xml:space="preserve">PC8</t>
  </si>
  <si>
    <t xml:space="preserve">PC9</t>
  </si>
  <si>
    <t xml:space="preserve">PC10</t>
  </si>
  <si>
    <t xml:space="preserve">PC11</t>
  </si>
  <si>
    <t xml:space="preserve">PC12</t>
  </si>
  <si>
    <t xml:space="preserve">PC13</t>
  </si>
  <si>
    <t xml:space="preserve">PC14</t>
  </si>
  <si>
    <t xml:space="preserve">PC15</t>
  </si>
  <si>
    <t xml:space="preserve">PC16</t>
  </si>
  <si>
    <t xml:space="preserve">PC17</t>
  </si>
  <si>
    <t xml:space="preserve">PC18</t>
  </si>
  <si>
    <t xml:space="preserve">PC19</t>
  </si>
  <si>
    <t xml:space="preserve">PC20</t>
  </si>
  <si>
    <t xml:space="preserve">PC21</t>
  </si>
  <si>
    <t xml:space="preserve">PC22</t>
  </si>
  <si>
    <t xml:space="preserve">PC23</t>
  </si>
  <si>
    <t xml:space="preserve">PC24</t>
  </si>
  <si>
    <t xml:space="preserve">PC25</t>
  </si>
  <si>
    <t xml:space="preserve">PC26</t>
  </si>
  <si>
    <t xml:space="preserve">PC27</t>
  </si>
  <si>
    <t xml:space="preserve">PC28</t>
  </si>
  <si>
    <t xml:space="preserve">PC29</t>
  </si>
  <si>
    <t xml:space="preserve">eigenvalues</t>
  </si>
  <si>
    <t xml:space="preserve">variance explained (%)</t>
  </si>
  <si>
    <t xml:space="preserve">cumulative variance (%)</t>
  </si>
  <si>
    <t xml:space="preserve">Table S3. Morphological distances between species.</t>
  </si>
  <si>
    <t xml:space="preserve">Table S4. Ecological distances between species.</t>
  </si>
  <si>
    <t xml:space="preserve">Table S5. Genetic distances between species.</t>
  </si>
  <si>
    <t xml:space="preserve"> </t>
  </si>
  <si>
    <t xml:space="preserve">Table S6. Raw measurements of studied species.</t>
  </si>
  <si>
    <t xml:space="preserve">CBL</t>
  </si>
  <si>
    <t xml:space="preserve">a</t>
  </si>
  <si>
    <t xml:space="preserve">b</t>
  </si>
  <si>
    <t xml:space="preserve">c</t>
  </si>
  <si>
    <t xml:space="preserve">d</t>
  </si>
  <si>
    <t xml:space="preserve">ML</t>
  </si>
  <si>
    <t xml:space="preserve">IL</t>
  </si>
  <si>
    <r>
      <rPr>
        <i val="true"/>
        <sz val="11"/>
        <rFont val="Times New Roman"/>
        <family val="1"/>
      </rPr>
      <t xml:space="preserve">A</t>
    </r>
    <r>
      <rPr>
        <i val="true"/>
        <vertAlign val="subscript"/>
        <sz val="10"/>
        <rFont val="Times New Roman"/>
        <family val="1"/>
      </rPr>
      <t xml:space="preserve">1</t>
    </r>
  </si>
  <si>
    <r>
      <rPr>
        <i val="true"/>
        <sz val="11"/>
        <rFont val="Times New Roman"/>
        <family val="1"/>
      </rPr>
      <t xml:space="preserve">A</t>
    </r>
    <r>
      <rPr>
        <i val="true"/>
        <vertAlign val="subscript"/>
        <sz val="11"/>
        <rFont val="Times New Roman"/>
        <family val="1"/>
      </rPr>
      <t xml:space="preserve">2</t>
    </r>
  </si>
  <si>
    <t xml:space="preserve">B</t>
  </si>
  <si>
    <t xml:space="preserve">ITR</t>
  </si>
  <si>
    <t xml:space="preserve">in mm except for ITR</t>
  </si>
  <si>
    <r>
      <rPr>
        <sz val="11"/>
        <color rgb="FF000000"/>
        <rFont val="Times New Roman"/>
        <family val="1"/>
      </rPr>
      <t xml:space="preserve">Table S7.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s of </t>
    </r>
    <r>
      <rPr>
        <i val="true"/>
        <sz val="11"/>
        <color rgb="FF000000"/>
        <rFont val="Times New Roman"/>
        <family val="1"/>
      </rPr>
      <t xml:space="preserve">U</t>
    </r>
    <r>
      <rPr>
        <sz val="11"/>
        <color rgb="FF000000"/>
        <rFont val="Times New Roman"/>
        <family val="1"/>
      </rPr>
      <t xml:space="preserve">-test between ecological groups.</t>
    </r>
  </si>
  <si>
    <t xml:space="preserve">Semi-aquatic</t>
  </si>
  <si>
    <t xml:space="preserve">Terrestrial</t>
  </si>
  <si>
    <t xml:space="preserve">Semi-subterranean</t>
  </si>
  <si>
    <t xml:space="preserve">Subterranean</t>
  </si>
  <si>
    <t xml:space="preserve">0.007*</t>
  </si>
  <si>
    <t xml:space="preserve">0.00001*</t>
  </si>
  <si>
    <r>
      <rPr>
        <sz val="11"/>
        <color rgb="FF000000"/>
        <rFont val="Times New Roman"/>
        <family val="1"/>
      </rPr>
      <t xml:space="preserve">* Statistically significant after Bonferroni correction  (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&lt; 0.05/6 = 0.008).</t>
    </r>
  </si>
  <si>
    <t xml:space="preserve">Table S8. Landmark coordinates of studied species.</t>
  </si>
  <si>
    <t xml:space="preserve">X</t>
  </si>
  <si>
    <t xml:space="preserve">Y</t>
  </si>
  <si>
    <t xml:space="preserve">Z</t>
  </si>
  <si>
    <t xml:space="preserve">Landmark 1</t>
  </si>
  <si>
    <t xml:space="preserve">Landmark 2</t>
  </si>
  <si>
    <t xml:space="preserve">Landmark 3</t>
  </si>
  <si>
    <t xml:space="preserve">Landmark 4</t>
  </si>
  <si>
    <t xml:space="preserve">Landmark 5</t>
  </si>
  <si>
    <t xml:space="preserve">Landmark 6</t>
  </si>
  <si>
    <t xml:space="preserve">Landmark 7</t>
  </si>
  <si>
    <t xml:space="preserve">Landmark 8</t>
  </si>
  <si>
    <t xml:space="preserve">Landmark 9</t>
  </si>
  <si>
    <t xml:space="preserve">Landmark 10</t>
  </si>
  <si>
    <t xml:space="preserve">Landmark 11</t>
  </si>
  <si>
    <t xml:space="preserve">Landmark 12</t>
  </si>
  <si>
    <t xml:space="preserve">Landmark 13</t>
  </si>
  <si>
    <t xml:space="preserve">Landmark 14</t>
  </si>
  <si>
    <t xml:space="preserve">Landmark 15</t>
  </si>
  <si>
    <t xml:space="preserve">Landmark 16</t>
  </si>
  <si>
    <t xml:space="preserve">Table S9. Presence of hypertrophied orbicular apophysis in studied species.</t>
  </si>
  <si>
    <t xml:space="preserve">Orbicular apophysis</t>
  </si>
  <si>
    <t xml:space="preserve">present</t>
  </si>
  <si>
    <t xml:space="preserve">slightly present</t>
  </si>
  <si>
    <t xml:space="preserve">absent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_ "/>
    <numFmt numFmtId="167" formatCode="0.000_ "/>
    <numFmt numFmtId="168" formatCode="0.00E+00"/>
    <numFmt numFmtId="169" formatCode="0.0_ "/>
    <numFmt numFmtId="170" formatCode="0.000_);[RED]\(0.000\)"/>
    <numFmt numFmtId="171" formatCode="0.00_);[RED]\(0.00\)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i val="true"/>
      <sz val="9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1"/>
      <name val="Times New Roman"/>
      <family val="1"/>
    </font>
    <font>
      <b val="true"/>
      <sz val="11"/>
      <color rgb="FFFF0000"/>
      <name val="Times New Roman"/>
      <family val="1"/>
    </font>
    <font>
      <i val="true"/>
      <vertAlign val="subscript"/>
      <sz val="10"/>
      <name val="Times New Roman"/>
      <family val="1"/>
    </font>
    <font>
      <i val="true"/>
      <vertAlign val="subscript"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  <cellStyle name="標準 5" xfId="23"/>
    <cellStyle name="標準 6" xfId="24"/>
    <cellStyle name="標準 7" xfId="25"/>
    <cellStyle name="標準 8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46" activeCellId="0" sqref="D46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1" width="11.12"/>
    <col collapsed="false" customWidth="true" hidden="false" outlineLevel="0" max="3" min="3" style="1" width="15.49"/>
    <col collapsed="false" customWidth="true" hidden="false" outlineLevel="0" max="4" min="4" style="1" width="12.12"/>
    <col collapsed="false" customWidth="true" hidden="false" outlineLevel="0" max="5" min="5" style="2" width="38.49"/>
    <col collapsed="false" customWidth="true" hidden="false" outlineLevel="0" max="6" min="6" style="1" width="16.25"/>
    <col collapsed="false" customWidth="true" hidden="false" outlineLevel="0" max="7" min="7" style="1" width="13.87"/>
    <col collapsed="false" customWidth="false" hidden="false" outlineLevel="0" max="257" min="8" style="1" width="8.99"/>
  </cols>
  <sheetData>
    <row r="1" customFormat="false" ht="12" hidden="false" customHeight="false" outlineLevel="0" collapsed="false">
      <c r="A1" s="3" t="s">
        <v>0</v>
      </c>
      <c r="B1" s="4"/>
      <c r="C1" s="5"/>
      <c r="D1" s="6"/>
      <c r="E1" s="7"/>
      <c r="F1" s="3"/>
    </row>
    <row r="2" customFormat="false" ht="12" hidden="false" customHeight="false" outlineLevel="0" collapsed="false">
      <c r="A2" s="8"/>
      <c r="B2" s="9" t="s">
        <v>1</v>
      </c>
      <c r="C2" s="10" t="s">
        <v>2</v>
      </c>
      <c r="D2" s="11" t="s">
        <v>3</v>
      </c>
      <c r="E2" s="12" t="s">
        <v>4</v>
      </c>
      <c r="F2" s="12" t="s">
        <v>5</v>
      </c>
      <c r="G2" s="13" t="s">
        <v>6</v>
      </c>
    </row>
    <row r="3" customFormat="false" ht="12" hidden="false" customHeight="false" outlineLevel="0" collapsed="false">
      <c r="A3" s="14" t="s">
        <v>7</v>
      </c>
      <c r="B3" s="15" t="s">
        <v>8</v>
      </c>
      <c r="C3" s="16" t="n">
        <v>0.2</v>
      </c>
      <c r="D3" s="17" t="n">
        <v>0.034</v>
      </c>
      <c r="E3" s="18" t="s">
        <v>9</v>
      </c>
      <c r="F3" s="19" t="s">
        <v>10</v>
      </c>
      <c r="G3" s="1" t="s">
        <v>11</v>
      </c>
    </row>
    <row r="4" customFormat="false" ht="12" hidden="false" customHeight="false" outlineLevel="0" collapsed="false">
      <c r="A4" s="14" t="s">
        <v>12</v>
      </c>
      <c r="B4" s="15" t="s">
        <v>8</v>
      </c>
      <c r="C4" s="16" t="n">
        <v>0.2</v>
      </c>
      <c r="D4" s="17" t="n">
        <v>0.028</v>
      </c>
      <c r="E4" s="18" t="s">
        <v>13</v>
      </c>
      <c r="F4" s="19" t="s">
        <v>14</v>
      </c>
      <c r="G4" s="1" t="s">
        <v>11</v>
      </c>
    </row>
    <row r="5" customFormat="false" ht="12" hidden="false" customHeight="false" outlineLevel="0" collapsed="false">
      <c r="A5" s="14" t="s">
        <v>15</v>
      </c>
      <c r="B5" s="15" t="s">
        <v>8</v>
      </c>
      <c r="C5" s="16" t="n">
        <v>0.2</v>
      </c>
      <c r="D5" s="17" t="n">
        <v>0.016</v>
      </c>
      <c r="E5" s="18" t="s">
        <v>13</v>
      </c>
      <c r="F5" s="19" t="s">
        <v>16</v>
      </c>
      <c r="G5" s="1" t="s">
        <v>11</v>
      </c>
    </row>
    <row r="6" customFormat="false" ht="12" hidden="false" customHeight="false" outlineLevel="0" collapsed="false">
      <c r="A6" s="14" t="s">
        <v>17</v>
      </c>
      <c r="B6" s="15" t="s">
        <v>8</v>
      </c>
      <c r="C6" s="16" t="n">
        <v>0.2</v>
      </c>
      <c r="D6" s="17" t="n">
        <v>0.016</v>
      </c>
      <c r="E6" s="18" t="s">
        <v>9</v>
      </c>
      <c r="F6" s="19" t="s">
        <v>18</v>
      </c>
      <c r="G6" s="1" t="s">
        <v>11</v>
      </c>
    </row>
    <row r="7" customFormat="false" ht="12" hidden="false" customHeight="false" outlineLevel="0" collapsed="false">
      <c r="A7" s="14" t="s">
        <v>19</v>
      </c>
      <c r="B7" s="15" t="s">
        <v>8</v>
      </c>
      <c r="C7" s="16" t="n">
        <v>0.2</v>
      </c>
      <c r="D7" s="17" t="n">
        <v>0.016</v>
      </c>
      <c r="E7" s="18" t="s">
        <v>9</v>
      </c>
      <c r="F7" s="19" t="s">
        <v>20</v>
      </c>
      <c r="G7" s="1" t="s">
        <v>11</v>
      </c>
    </row>
    <row r="8" customFormat="false" ht="12" hidden="false" customHeight="false" outlineLevel="0" collapsed="false">
      <c r="A8" s="14" t="s">
        <v>21</v>
      </c>
      <c r="B8" s="15" t="s">
        <v>8</v>
      </c>
      <c r="C8" s="16" t="n">
        <v>0.2</v>
      </c>
      <c r="D8" s="17" t="n">
        <v>0.012</v>
      </c>
      <c r="E8" s="18" t="s">
        <v>9</v>
      </c>
      <c r="F8" s="19" t="s">
        <v>22</v>
      </c>
      <c r="G8" s="1" t="s">
        <v>11</v>
      </c>
    </row>
    <row r="9" customFormat="false" ht="12" hidden="false" customHeight="false" outlineLevel="0" collapsed="false">
      <c r="A9" s="20" t="s">
        <v>23</v>
      </c>
      <c r="B9" s="15" t="s">
        <v>24</v>
      </c>
      <c r="C9" s="16" t="n">
        <v>0.2</v>
      </c>
      <c r="D9" s="17" t="n">
        <v>0.016</v>
      </c>
      <c r="E9" s="18" t="s">
        <v>25</v>
      </c>
      <c r="F9" s="21" t="s">
        <v>26</v>
      </c>
      <c r="G9" s="1" t="s">
        <v>11</v>
      </c>
    </row>
    <row r="10" customFormat="false" ht="12" hidden="false" customHeight="false" outlineLevel="0" collapsed="false">
      <c r="A10" s="14" t="s">
        <v>27</v>
      </c>
      <c r="B10" s="15" t="s">
        <v>8</v>
      </c>
      <c r="C10" s="16" t="n">
        <v>0.2</v>
      </c>
      <c r="D10" s="17" t="n">
        <v>0.012</v>
      </c>
      <c r="E10" s="18" t="s">
        <v>9</v>
      </c>
      <c r="F10" s="19" t="s">
        <v>28</v>
      </c>
      <c r="G10" s="1" t="s">
        <v>11</v>
      </c>
    </row>
    <row r="11" customFormat="false" ht="12" hidden="false" customHeight="false" outlineLevel="0" collapsed="false">
      <c r="A11" s="14" t="s">
        <v>29</v>
      </c>
      <c r="B11" s="15" t="s">
        <v>24</v>
      </c>
      <c r="C11" s="16" t="n">
        <v>0.2</v>
      </c>
      <c r="D11" s="17" t="n">
        <v>0.016</v>
      </c>
      <c r="E11" s="18" t="s">
        <v>13</v>
      </c>
      <c r="F11" s="19" t="s">
        <v>30</v>
      </c>
      <c r="G11" s="1" t="s">
        <v>11</v>
      </c>
    </row>
    <row r="12" customFormat="false" ht="12" hidden="false" customHeight="false" outlineLevel="0" collapsed="false">
      <c r="A12" s="14" t="s">
        <v>31</v>
      </c>
      <c r="B12" s="15" t="s">
        <v>8</v>
      </c>
      <c r="C12" s="16" t="n">
        <v>0.2</v>
      </c>
      <c r="D12" s="17" t="n">
        <v>0.016</v>
      </c>
      <c r="E12" s="18" t="s">
        <v>9</v>
      </c>
      <c r="F12" s="19" t="s">
        <v>32</v>
      </c>
      <c r="G12" s="1" t="s">
        <v>11</v>
      </c>
    </row>
    <row r="13" customFormat="false" ht="12" hidden="false" customHeight="false" outlineLevel="0" collapsed="false">
      <c r="A13" s="14" t="s">
        <v>33</v>
      </c>
      <c r="B13" s="22" t="s">
        <v>8</v>
      </c>
      <c r="C13" s="23" t="n">
        <v>0.2</v>
      </c>
      <c r="D13" s="24" t="n">
        <v>0.012</v>
      </c>
      <c r="E13" s="25" t="s">
        <v>25</v>
      </c>
      <c r="F13" s="26" t="s">
        <v>34</v>
      </c>
      <c r="G13" s="1" t="s">
        <v>35</v>
      </c>
    </row>
    <row r="14" customFormat="false" ht="12" hidden="false" customHeight="false" outlineLevel="0" collapsed="false">
      <c r="A14" s="14" t="s">
        <v>36</v>
      </c>
      <c r="B14" s="15" t="s">
        <v>8</v>
      </c>
      <c r="C14" s="16" t="n">
        <v>0.2</v>
      </c>
      <c r="D14" s="17" t="n">
        <v>0.016</v>
      </c>
      <c r="E14" s="18" t="s">
        <v>9</v>
      </c>
      <c r="F14" s="19" t="s">
        <v>37</v>
      </c>
      <c r="G14" s="1" t="s">
        <v>11</v>
      </c>
    </row>
    <row r="15" customFormat="false" ht="12" hidden="false" customHeight="false" outlineLevel="0" collapsed="false">
      <c r="A15" s="14" t="s">
        <v>38</v>
      </c>
      <c r="B15" s="15" t="s">
        <v>24</v>
      </c>
      <c r="C15" s="16" t="n">
        <v>0.2</v>
      </c>
      <c r="D15" s="17" t="n">
        <v>0.016</v>
      </c>
      <c r="E15" s="18" t="s">
        <v>9</v>
      </c>
      <c r="F15" s="19" t="s">
        <v>39</v>
      </c>
      <c r="G15" s="1" t="s">
        <v>11</v>
      </c>
    </row>
    <row r="16" customFormat="false" ht="12" hidden="false" customHeight="false" outlineLevel="0" collapsed="false">
      <c r="A16" s="14" t="s">
        <v>40</v>
      </c>
      <c r="B16" s="15" t="s">
        <v>8</v>
      </c>
      <c r="C16" s="16" t="n">
        <v>0.2</v>
      </c>
      <c r="D16" s="17" t="n">
        <v>0.012</v>
      </c>
      <c r="E16" s="18" t="s">
        <v>9</v>
      </c>
      <c r="F16" s="19" t="s">
        <v>41</v>
      </c>
      <c r="G16" s="1" t="s">
        <v>11</v>
      </c>
    </row>
    <row r="17" customFormat="false" ht="12" hidden="false" customHeight="false" outlineLevel="0" collapsed="false">
      <c r="A17" s="14" t="s">
        <v>42</v>
      </c>
      <c r="B17" s="15" t="s">
        <v>8</v>
      </c>
      <c r="C17" s="16" t="n">
        <v>0.2</v>
      </c>
      <c r="D17" s="17" t="n">
        <v>0.016</v>
      </c>
      <c r="E17" s="18" t="s">
        <v>9</v>
      </c>
      <c r="F17" s="19" t="s">
        <v>43</v>
      </c>
      <c r="G17" s="1" t="s">
        <v>11</v>
      </c>
    </row>
    <row r="18" customFormat="false" ht="12" hidden="false" customHeight="false" outlineLevel="0" collapsed="false">
      <c r="A18" s="14" t="s">
        <v>44</v>
      </c>
      <c r="B18" s="15" t="s">
        <v>8</v>
      </c>
      <c r="C18" s="16" t="n">
        <v>0.2</v>
      </c>
      <c r="D18" s="17" t="n">
        <v>0.016</v>
      </c>
      <c r="E18" s="18" t="s">
        <v>25</v>
      </c>
      <c r="F18" s="26" t="s">
        <v>45</v>
      </c>
      <c r="G18" s="1" t="s">
        <v>35</v>
      </c>
    </row>
    <row r="19" customFormat="false" ht="12" hidden="false" customHeight="false" outlineLevel="0" collapsed="false">
      <c r="A19" s="14" t="s">
        <v>46</v>
      </c>
      <c r="B19" s="15" t="s">
        <v>8</v>
      </c>
      <c r="C19" s="16" t="n">
        <v>0.2</v>
      </c>
      <c r="D19" s="17" t="n">
        <v>0.03</v>
      </c>
      <c r="E19" s="18" t="s">
        <v>47</v>
      </c>
      <c r="F19" s="18" t="n">
        <v>547925</v>
      </c>
      <c r="G19" s="1" t="s">
        <v>11</v>
      </c>
    </row>
    <row r="20" customFormat="false" ht="12" hidden="false" customHeight="false" outlineLevel="0" collapsed="false">
      <c r="A20" s="14" t="s">
        <v>48</v>
      </c>
      <c r="B20" s="15" t="s">
        <v>8</v>
      </c>
      <c r="C20" s="16" t="n">
        <v>0.2</v>
      </c>
      <c r="D20" s="17" t="n">
        <v>0.016</v>
      </c>
      <c r="E20" s="25" t="s">
        <v>25</v>
      </c>
      <c r="F20" s="21" t="s">
        <v>49</v>
      </c>
      <c r="G20" s="1" t="s">
        <v>11</v>
      </c>
    </row>
    <row r="21" customFormat="false" ht="12" hidden="false" customHeight="false" outlineLevel="0" collapsed="false">
      <c r="A21" s="14" t="s">
        <v>50</v>
      </c>
      <c r="B21" s="15" t="s">
        <v>8</v>
      </c>
      <c r="C21" s="16" t="n">
        <v>0.2</v>
      </c>
      <c r="D21" s="17" t="n">
        <v>0.016</v>
      </c>
      <c r="E21" s="25" t="s">
        <v>25</v>
      </c>
      <c r="F21" s="21" t="s">
        <v>51</v>
      </c>
      <c r="G21" s="1" t="s">
        <v>11</v>
      </c>
    </row>
    <row r="22" customFormat="false" ht="12" hidden="false" customHeight="false" outlineLevel="0" collapsed="false">
      <c r="A22" s="14" t="s">
        <v>52</v>
      </c>
      <c r="B22" s="15" t="s">
        <v>8</v>
      </c>
      <c r="C22" s="16" t="n">
        <v>0.2</v>
      </c>
      <c r="D22" s="17" t="n">
        <v>0.016</v>
      </c>
      <c r="E22" s="18" t="s">
        <v>9</v>
      </c>
      <c r="F22" s="19" t="s">
        <v>53</v>
      </c>
      <c r="G22" s="1" t="s">
        <v>11</v>
      </c>
    </row>
    <row r="23" customFormat="false" ht="12" hidden="false" customHeight="false" outlineLevel="0" collapsed="false">
      <c r="A23" s="14" t="s">
        <v>54</v>
      </c>
      <c r="B23" s="15" t="s">
        <v>8</v>
      </c>
      <c r="C23" s="16" t="n">
        <v>0.2</v>
      </c>
      <c r="D23" s="17" t="n">
        <v>0.016</v>
      </c>
      <c r="E23" s="18" t="s">
        <v>9</v>
      </c>
      <c r="F23" s="19" t="s">
        <v>55</v>
      </c>
      <c r="G23" s="1" t="s">
        <v>11</v>
      </c>
    </row>
    <row r="24" s="27" customFormat="true" ht="12" hidden="false" customHeight="false" outlineLevel="0" collapsed="false">
      <c r="A24" s="14" t="s">
        <v>56</v>
      </c>
      <c r="B24" s="15" t="s">
        <v>24</v>
      </c>
      <c r="C24" s="16" t="n">
        <v>0.2</v>
      </c>
      <c r="D24" s="17" t="n">
        <v>0.016</v>
      </c>
      <c r="E24" s="18" t="s">
        <v>13</v>
      </c>
      <c r="F24" s="19" t="s">
        <v>57</v>
      </c>
      <c r="G24" s="27" t="s">
        <v>11</v>
      </c>
    </row>
    <row r="25" customFormat="false" ht="12" hidden="false" customHeight="false" outlineLevel="0" collapsed="false">
      <c r="A25" s="14" t="s">
        <v>58</v>
      </c>
      <c r="B25" s="15" t="s">
        <v>8</v>
      </c>
      <c r="C25" s="16" t="n">
        <v>0.2</v>
      </c>
      <c r="D25" s="17" t="n">
        <v>0.012</v>
      </c>
      <c r="E25" s="25" t="s">
        <v>25</v>
      </c>
      <c r="F25" s="21" t="s">
        <v>59</v>
      </c>
      <c r="G25" s="1" t="s">
        <v>11</v>
      </c>
    </row>
    <row r="26" customFormat="false" ht="12" hidden="false" customHeight="false" outlineLevel="0" collapsed="false">
      <c r="A26" s="14" t="s">
        <v>60</v>
      </c>
      <c r="B26" s="22" t="s">
        <v>8</v>
      </c>
      <c r="C26" s="23" t="n">
        <v>0.2</v>
      </c>
      <c r="D26" s="24" t="n">
        <v>0.016</v>
      </c>
      <c r="E26" s="25" t="s">
        <v>25</v>
      </c>
      <c r="F26" s="21" t="s">
        <v>61</v>
      </c>
      <c r="G26" s="1" t="s">
        <v>35</v>
      </c>
    </row>
    <row r="27" customFormat="false" ht="12" hidden="false" customHeight="false" outlineLevel="0" collapsed="false">
      <c r="A27" s="14" t="s">
        <v>62</v>
      </c>
      <c r="B27" s="15" t="s">
        <v>8</v>
      </c>
      <c r="C27" s="16" t="n">
        <v>0.2</v>
      </c>
      <c r="D27" s="17" t="n">
        <v>0.016</v>
      </c>
      <c r="E27" s="18" t="s">
        <v>9</v>
      </c>
      <c r="F27" s="19" t="s">
        <v>63</v>
      </c>
      <c r="G27" s="1" t="s">
        <v>11</v>
      </c>
    </row>
    <row r="28" customFormat="false" ht="12" hidden="false" customHeight="false" outlineLevel="0" collapsed="false">
      <c r="A28" s="14" t="s">
        <v>64</v>
      </c>
      <c r="B28" s="15" t="s">
        <v>24</v>
      </c>
      <c r="C28" s="16" t="n">
        <v>0.2</v>
      </c>
      <c r="D28" s="17" t="n">
        <v>0.016</v>
      </c>
      <c r="E28" s="18" t="s">
        <v>13</v>
      </c>
      <c r="F28" s="19" t="s">
        <v>65</v>
      </c>
      <c r="G28" s="1" t="s">
        <v>11</v>
      </c>
    </row>
    <row r="29" customFormat="false" ht="12" hidden="false" customHeight="false" outlineLevel="0" collapsed="false">
      <c r="A29" s="14" t="s">
        <v>66</v>
      </c>
      <c r="B29" s="15" t="s">
        <v>8</v>
      </c>
      <c r="C29" s="16" t="n">
        <v>0.2</v>
      </c>
      <c r="D29" s="17" t="n">
        <v>0.016</v>
      </c>
      <c r="E29" s="25" t="s">
        <v>25</v>
      </c>
      <c r="F29" s="26" t="s">
        <v>67</v>
      </c>
      <c r="G29" s="1" t="s">
        <v>11</v>
      </c>
    </row>
    <row r="30" customFormat="false" ht="12" hidden="false" customHeight="false" outlineLevel="0" collapsed="false">
      <c r="A30" s="14" t="s">
        <v>68</v>
      </c>
      <c r="B30" s="15" t="s">
        <v>8</v>
      </c>
      <c r="C30" s="16" t="n">
        <v>0.2</v>
      </c>
      <c r="D30" s="17" t="n">
        <v>0.016</v>
      </c>
      <c r="E30" s="25" t="s">
        <v>25</v>
      </c>
      <c r="F30" s="21" t="s">
        <v>69</v>
      </c>
      <c r="G30" s="1" t="s">
        <v>11</v>
      </c>
    </row>
    <row r="31" customFormat="false" ht="12" hidden="false" customHeight="false" outlineLevel="0" collapsed="false">
      <c r="A31" s="14" t="s">
        <v>70</v>
      </c>
      <c r="B31" s="15" t="s">
        <v>8</v>
      </c>
      <c r="C31" s="16" t="n">
        <v>0.2</v>
      </c>
      <c r="D31" s="17" t="n">
        <v>0.016</v>
      </c>
      <c r="E31" s="18" t="s">
        <v>9</v>
      </c>
      <c r="F31" s="19" t="s">
        <v>71</v>
      </c>
      <c r="G31" s="1" t="s">
        <v>11</v>
      </c>
    </row>
    <row r="32" customFormat="false" ht="12" hidden="false" customHeight="false" outlineLevel="0" collapsed="false">
      <c r="A32" s="28" t="s">
        <v>72</v>
      </c>
      <c r="B32" s="29" t="s">
        <v>24</v>
      </c>
      <c r="C32" s="30" t="n">
        <v>0.2</v>
      </c>
      <c r="D32" s="31" t="n">
        <v>0.016</v>
      </c>
      <c r="E32" s="32" t="s">
        <v>13</v>
      </c>
      <c r="F32" s="33" t="s">
        <v>73</v>
      </c>
      <c r="G32" s="34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F37" activeCellId="0" sqref="AF36:BG37"/>
    </sheetView>
  </sheetViews>
  <sheetFormatPr defaultColWidth="8.9921875" defaultRowHeight="15" zeroHeight="false" outlineLevelRow="0" outlineLevelCol="0"/>
  <cols>
    <col collapsed="false" customWidth="true" hidden="false" outlineLevel="0" max="1" min="1" style="35" width="24.36"/>
    <col collapsed="false" customWidth="true" hidden="false" outlineLevel="0" max="2" min="2" style="35" width="12.12"/>
    <col collapsed="false" customWidth="true" hidden="false" outlineLevel="0" max="3" min="3" style="35" width="19.87"/>
    <col collapsed="false" customWidth="true" hidden="false" outlineLevel="0" max="4" min="4" style="35" width="13.99"/>
    <col collapsed="false" customWidth="false" hidden="false" outlineLevel="0" max="257" min="5" style="35" width="8.99"/>
  </cols>
  <sheetData>
    <row r="1" customFormat="false" ht="15" hidden="false" customHeight="false" outlineLevel="0" collapsed="false">
      <c r="A1" s="35" t="s">
        <v>74</v>
      </c>
    </row>
    <row r="2" s="36" customFormat="true" ht="15" hidden="false" customHeight="false" outlineLevel="0" collapsed="false">
      <c r="B2" s="36" t="s">
        <v>75</v>
      </c>
      <c r="C2" s="37" t="s">
        <v>76</v>
      </c>
      <c r="D2" s="36" t="s">
        <v>77</v>
      </c>
      <c r="E2" s="36" t="s">
        <v>78</v>
      </c>
      <c r="F2" s="36" t="s">
        <v>79</v>
      </c>
      <c r="G2" s="36" t="s">
        <v>80</v>
      </c>
      <c r="H2" s="36" t="s">
        <v>81</v>
      </c>
      <c r="I2" s="36" t="s">
        <v>82</v>
      </c>
      <c r="J2" s="36" t="s">
        <v>83</v>
      </c>
      <c r="K2" s="36" t="s">
        <v>84</v>
      </c>
      <c r="L2" s="36" t="s">
        <v>85</v>
      </c>
      <c r="M2" s="36" t="s">
        <v>86</v>
      </c>
      <c r="N2" s="36" t="s">
        <v>87</v>
      </c>
      <c r="O2" s="36" t="s">
        <v>88</v>
      </c>
      <c r="P2" s="36" t="s">
        <v>89</v>
      </c>
      <c r="Q2" s="36" t="s">
        <v>90</v>
      </c>
      <c r="R2" s="36" t="s">
        <v>91</v>
      </c>
      <c r="S2" s="36" t="s">
        <v>92</v>
      </c>
      <c r="T2" s="36" t="s">
        <v>93</v>
      </c>
      <c r="U2" s="36" t="s">
        <v>94</v>
      </c>
      <c r="V2" s="36" t="s">
        <v>95</v>
      </c>
      <c r="W2" s="36" t="s">
        <v>96</v>
      </c>
      <c r="X2" s="36" t="s">
        <v>97</v>
      </c>
      <c r="Y2" s="36" t="s">
        <v>98</v>
      </c>
      <c r="Z2" s="36" t="s">
        <v>99</v>
      </c>
      <c r="AA2" s="36" t="s">
        <v>100</v>
      </c>
      <c r="AB2" s="36" t="s">
        <v>101</v>
      </c>
      <c r="AC2" s="36" t="s">
        <v>102</v>
      </c>
      <c r="AD2" s="36" t="s">
        <v>103</v>
      </c>
      <c r="AE2" s="36" t="s">
        <v>104</v>
      </c>
      <c r="AF2" s="36" t="s">
        <v>105</v>
      </c>
    </row>
    <row r="3" customFormat="false" ht="15" hidden="false" customHeight="false" outlineLevel="0" collapsed="false">
      <c r="A3" s="38" t="s">
        <v>7</v>
      </c>
      <c r="B3" s="35" t="n">
        <v>7.67400319259772</v>
      </c>
      <c r="C3" s="39" t="n">
        <v>56.92</v>
      </c>
      <c r="D3" s="35" t="n">
        <v>-0.103569870451347</v>
      </c>
      <c r="E3" s="35" t="n">
        <v>-0.092359857626032</v>
      </c>
      <c r="F3" s="35" t="n">
        <v>0.0221016935996505</v>
      </c>
      <c r="G3" s="35" t="n">
        <v>-0.0927871726604279</v>
      </c>
      <c r="H3" s="35" t="n">
        <v>0.0192730601752142</v>
      </c>
      <c r="I3" s="35" t="n">
        <v>-0.10050573722344</v>
      </c>
      <c r="J3" s="35" t="n">
        <v>-0.0518822983896636</v>
      </c>
      <c r="K3" s="35" t="n">
        <v>0.00114612595277129</v>
      </c>
      <c r="L3" s="35" t="n">
        <v>-0.0341128027031004</v>
      </c>
      <c r="M3" s="35" t="n">
        <v>0.017308884519838</v>
      </c>
      <c r="N3" s="35" t="n">
        <v>0.0159888288972255</v>
      </c>
      <c r="O3" s="35" t="n">
        <v>0.00510092686830578</v>
      </c>
      <c r="P3" s="35" t="n">
        <v>0.0269777694996825</v>
      </c>
      <c r="Q3" s="35" t="n">
        <v>-0.0183025433445516</v>
      </c>
      <c r="R3" s="35" t="n">
        <v>-0.00177060179781005</v>
      </c>
      <c r="S3" s="35" t="n">
        <v>0.00427522892052611</v>
      </c>
      <c r="T3" s="35" t="n">
        <v>0.0196127564436034</v>
      </c>
      <c r="U3" s="35" t="n">
        <v>0.00951988960528429</v>
      </c>
      <c r="V3" s="35" t="n">
        <v>0.00113721787329985</v>
      </c>
      <c r="W3" s="40" t="n">
        <v>0.000108821163271861</v>
      </c>
      <c r="X3" s="35" t="n">
        <v>0.00808153305478546</v>
      </c>
      <c r="Y3" s="35" t="n">
        <v>-0.0058526705617783</v>
      </c>
      <c r="Z3" s="35" t="n">
        <v>-0.00170321431641665</v>
      </c>
      <c r="AA3" s="35" t="n">
        <v>0.00142834391604882</v>
      </c>
      <c r="AB3" s="40" t="n">
        <v>-0.000390004125151997</v>
      </c>
      <c r="AC3" s="40" t="n">
        <v>-3.98614562515282E-005</v>
      </c>
      <c r="AD3" s="40" t="n">
        <v>0.000467030602267603</v>
      </c>
      <c r="AE3" s="35" t="n">
        <v>0.00111955797319328</v>
      </c>
      <c r="AF3" s="40" t="n">
        <v>0.000823975331133347</v>
      </c>
    </row>
    <row r="4" customFormat="false" ht="15" hidden="false" customHeight="false" outlineLevel="0" collapsed="false">
      <c r="A4" s="38" t="s">
        <v>12</v>
      </c>
      <c r="B4" s="35" t="n">
        <v>7.59025444237543</v>
      </c>
      <c r="C4" s="39" t="n">
        <v>51.45</v>
      </c>
      <c r="D4" s="35" t="n">
        <v>-0.0681680924313605</v>
      </c>
      <c r="E4" s="35" t="n">
        <v>-0.155598200542318</v>
      </c>
      <c r="F4" s="35" t="n">
        <v>0.0588317134467993</v>
      </c>
      <c r="G4" s="35" t="n">
        <v>-0.073000130933807</v>
      </c>
      <c r="H4" s="35" t="n">
        <v>0.0708887010356605</v>
      </c>
      <c r="I4" s="35" t="n">
        <v>-0.0354524035618586</v>
      </c>
      <c r="J4" s="35" t="n">
        <v>-0.035034465183471</v>
      </c>
      <c r="K4" s="35" t="n">
        <v>0.0171791370481284</v>
      </c>
      <c r="L4" s="35" t="n">
        <v>-0.0313194075577168</v>
      </c>
      <c r="M4" s="35" t="n">
        <v>-0.0234426676242377</v>
      </c>
      <c r="N4" s="35" t="n">
        <v>-0.0437451976149917</v>
      </c>
      <c r="O4" s="35" t="n">
        <v>0.00686605010470502</v>
      </c>
      <c r="P4" s="35" t="n">
        <v>-0.0199059112450805</v>
      </c>
      <c r="Q4" s="35" t="n">
        <v>0.00850450158292937</v>
      </c>
      <c r="R4" s="35" t="n">
        <v>0.00172213850024054</v>
      </c>
      <c r="S4" s="35" t="n">
        <v>-0.00442273452186559</v>
      </c>
      <c r="T4" s="35" t="n">
        <v>-0.0101130902993214</v>
      </c>
      <c r="U4" s="35" t="n">
        <v>-0.0109724127861372</v>
      </c>
      <c r="V4" s="40" t="n">
        <v>0.000123935495992696</v>
      </c>
      <c r="W4" s="35" t="n">
        <v>-0.00350623458229518</v>
      </c>
      <c r="X4" s="35" t="n">
        <v>-0.00900551661134841</v>
      </c>
      <c r="Y4" s="35" t="n">
        <v>0.00703749726384626</v>
      </c>
      <c r="Z4" s="35" t="n">
        <v>0.00338581671703819</v>
      </c>
      <c r="AA4" s="35" t="n">
        <v>-0.00399916781594722</v>
      </c>
      <c r="AB4" s="35" t="n">
        <v>0.00332014938891359</v>
      </c>
      <c r="AC4" s="35" t="n">
        <v>-0.00164399842224369</v>
      </c>
      <c r="AD4" s="40" t="n">
        <v>0.000251827677505631</v>
      </c>
      <c r="AE4" s="35" t="n">
        <v>-0.00168414616785441</v>
      </c>
      <c r="AF4" s="40" t="n">
        <v>0.000402839519486761</v>
      </c>
    </row>
    <row r="5" customFormat="false" ht="15" hidden="false" customHeight="false" outlineLevel="0" collapsed="false">
      <c r="A5" s="38" t="s">
        <v>15</v>
      </c>
      <c r="B5" s="35" t="n">
        <v>4.54047216707689</v>
      </c>
      <c r="C5" s="39" t="n">
        <v>33.24</v>
      </c>
      <c r="D5" s="35" t="n">
        <v>-0.0486359703315191</v>
      </c>
      <c r="E5" s="35" t="n">
        <v>-0.0797613948704006</v>
      </c>
      <c r="F5" s="35" t="n">
        <v>0.0644164393894744</v>
      </c>
      <c r="G5" s="35" t="n">
        <v>-0.0320168060915372</v>
      </c>
      <c r="H5" s="35" t="n">
        <v>-0.0420461415270433</v>
      </c>
      <c r="I5" s="35" t="n">
        <v>0.00712672961057756</v>
      </c>
      <c r="J5" s="35" t="n">
        <v>0.0491489215656661</v>
      </c>
      <c r="K5" s="35" t="n">
        <v>0.0334700132852297</v>
      </c>
      <c r="L5" s="35" t="n">
        <v>-0.00614047603124733</v>
      </c>
      <c r="M5" s="35" t="n">
        <v>0.02432414508332</v>
      </c>
      <c r="N5" s="35" t="n">
        <v>0.00701572657473727</v>
      </c>
      <c r="O5" s="35" t="n">
        <v>0.0292669386196643</v>
      </c>
      <c r="P5" s="35" t="n">
        <v>-0.022716618695842</v>
      </c>
      <c r="Q5" s="35" t="n">
        <v>0.0105167123566107</v>
      </c>
      <c r="R5" s="35" t="n">
        <v>-0.0135202618306334</v>
      </c>
      <c r="S5" s="35" t="n">
        <v>-0.00946319797258914</v>
      </c>
      <c r="T5" s="35" t="n">
        <v>-0.00197351071217424</v>
      </c>
      <c r="U5" s="35" t="n">
        <v>0.0100135280896579</v>
      </c>
      <c r="V5" s="35" t="n">
        <v>-0.00232187992419593</v>
      </c>
      <c r="W5" s="35" t="n">
        <v>0.0124176742203335</v>
      </c>
      <c r="X5" s="35" t="n">
        <v>-0.00485271206884151</v>
      </c>
      <c r="Y5" s="35" t="n">
        <v>-0.00214465681833051</v>
      </c>
      <c r="Z5" s="35" t="n">
        <v>-0.00409142870824991</v>
      </c>
      <c r="AA5" s="35" t="n">
        <v>-0.00228191149402804</v>
      </c>
      <c r="AB5" s="35" t="n">
        <v>-0.00592351217708119</v>
      </c>
      <c r="AC5" s="35" t="n">
        <v>0.00430130509018383</v>
      </c>
      <c r="AD5" s="35" t="n">
        <v>-0.0039187132727227</v>
      </c>
      <c r="AE5" s="35" t="n">
        <v>0.00397798028668857</v>
      </c>
      <c r="AF5" s="35" t="n">
        <v>-0.002668962392839</v>
      </c>
    </row>
    <row r="6" customFormat="false" ht="15" hidden="false" customHeight="false" outlineLevel="0" collapsed="false">
      <c r="A6" s="38" t="s">
        <v>17</v>
      </c>
      <c r="B6" s="35" t="n">
        <v>2.98618067102444</v>
      </c>
      <c r="C6" s="39" t="n">
        <v>15.49</v>
      </c>
      <c r="D6" s="35" t="n">
        <v>-0.13200261970516</v>
      </c>
      <c r="E6" s="35" t="n">
        <v>-0.0257251522448845</v>
      </c>
      <c r="F6" s="35" t="n">
        <v>0.0569582839610253</v>
      </c>
      <c r="G6" s="35" t="n">
        <v>0.0200552571940928</v>
      </c>
      <c r="H6" s="35" t="n">
        <v>0.0082476618236648</v>
      </c>
      <c r="I6" s="35" t="n">
        <v>0.0316475901036388</v>
      </c>
      <c r="J6" s="35" t="n">
        <v>0.0314720767745473</v>
      </c>
      <c r="K6" s="35" t="n">
        <v>-0.00656548814508488</v>
      </c>
      <c r="L6" s="35" t="n">
        <v>0.018534854946086</v>
      </c>
      <c r="M6" s="35" t="n">
        <v>0.0328930624434844</v>
      </c>
      <c r="N6" s="40" t="n">
        <v>-0.000892539482248274</v>
      </c>
      <c r="O6" s="35" t="n">
        <v>0.0146852447332494</v>
      </c>
      <c r="P6" s="40" t="n">
        <v>-5.3014172844691E-005</v>
      </c>
      <c r="Q6" s="35" t="n">
        <v>0.00789815234625431</v>
      </c>
      <c r="R6" s="35" t="n">
        <v>-0.00421594843126745</v>
      </c>
      <c r="S6" s="35" t="n">
        <v>0.0171773171779893</v>
      </c>
      <c r="T6" s="40" t="n">
        <v>0.00038044220469288</v>
      </c>
      <c r="U6" s="40" t="n">
        <v>0.000681126170846552</v>
      </c>
      <c r="V6" s="40" t="n">
        <v>0.0008512116430043</v>
      </c>
      <c r="W6" s="35" t="n">
        <v>0.00240302210287952</v>
      </c>
      <c r="X6" s="35" t="n">
        <v>-0.00459899165183913</v>
      </c>
      <c r="Y6" s="40" t="n">
        <v>-0.000433878978379575</v>
      </c>
      <c r="Z6" s="35" t="n">
        <v>-0.00230149949037529</v>
      </c>
      <c r="AA6" s="35" t="n">
        <v>0.00412063810813982</v>
      </c>
      <c r="AB6" s="35" t="n">
        <v>0.00358886487913417</v>
      </c>
      <c r="AC6" s="35" t="n">
        <v>0.00482693887669816</v>
      </c>
      <c r="AD6" s="35" t="n">
        <v>0.00352624360237051</v>
      </c>
      <c r="AE6" s="35" t="n">
        <v>-0.00194369790971586</v>
      </c>
      <c r="AF6" s="35" t="n">
        <v>0.00753176520212236</v>
      </c>
    </row>
    <row r="7" customFormat="false" ht="15" hidden="false" customHeight="false" outlineLevel="0" collapsed="false">
      <c r="A7" s="38" t="s">
        <v>19</v>
      </c>
      <c r="B7" s="35" t="n">
        <v>2.81855348538926</v>
      </c>
      <c r="C7" s="39" t="n">
        <v>14.82</v>
      </c>
      <c r="D7" s="35" t="n">
        <v>-0.124376689381105</v>
      </c>
      <c r="E7" s="35" t="n">
        <v>-0.0615908519662847</v>
      </c>
      <c r="F7" s="35" t="n">
        <v>0.0861888954975547</v>
      </c>
      <c r="G7" s="35" t="n">
        <v>0.0180105159996105</v>
      </c>
      <c r="H7" s="35" t="n">
        <v>0.00762037920655463</v>
      </c>
      <c r="I7" s="35" t="n">
        <v>0.0321139740136566</v>
      </c>
      <c r="J7" s="35" t="n">
        <v>0.049191073560417</v>
      </c>
      <c r="K7" s="35" t="n">
        <v>-0.00349936136611038</v>
      </c>
      <c r="L7" s="35" t="n">
        <v>0.0161087442689374</v>
      </c>
      <c r="M7" s="35" t="n">
        <v>0.0150428930461663</v>
      </c>
      <c r="N7" s="35" t="n">
        <v>-0.0227185768142297</v>
      </c>
      <c r="O7" s="35" t="n">
        <v>-0.00612935117866328</v>
      </c>
      <c r="P7" s="35" t="n">
        <v>0.00833610912173463</v>
      </c>
      <c r="Q7" s="35" t="n">
        <v>-0.00864116765724394</v>
      </c>
      <c r="R7" s="35" t="n">
        <v>0.00251336534528094</v>
      </c>
      <c r="S7" s="35" t="n">
        <v>0.0135522590122452</v>
      </c>
      <c r="T7" s="35" t="n">
        <v>0.00214248244561997</v>
      </c>
      <c r="U7" s="35" t="n">
        <v>-0.00991375086833561</v>
      </c>
      <c r="V7" s="35" t="n">
        <v>0.00949773080917902</v>
      </c>
      <c r="W7" s="35" t="n">
        <v>-0.00778286866519803</v>
      </c>
      <c r="X7" s="35" t="n">
        <v>0.00647302822580784</v>
      </c>
      <c r="Y7" s="35" t="n">
        <v>0.0030815364417644</v>
      </c>
      <c r="Z7" s="35" t="n">
        <v>-0.00596920249714805</v>
      </c>
      <c r="AA7" s="35" t="n">
        <v>0.00773887210172391</v>
      </c>
      <c r="AB7" s="35" t="n">
        <v>-0.00562230803170291</v>
      </c>
      <c r="AC7" s="35" t="n">
        <v>-0.00926205090518077</v>
      </c>
      <c r="AD7" s="35" t="n">
        <v>-0.00301645731482135</v>
      </c>
      <c r="AE7" s="35" t="n">
        <v>0.00158393215672392</v>
      </c>
      <c r="AF7" s="35" t="n">
        <v>-0.00176121693229622</v>
      </c>
    </row>
    <row r="8" customFormat="false" ht="15" hidden="false" customHeight="false" outlineLevel="0" collapsed="false">
      <c r="A8" s="38" t="s">
        <v>21</v>
      </c>
      <c r="B8" s="35" t="n">
        <v>3.17163207197808</v>
      </c>
      <c r="C8" s="39" t="n">
        <v>19.41</v>
      </c>
      <c r="D8" s="35" t="n">
        <v>-0.109812638283255</v>
      </c>
      <c r="E8" s="35" t="n">
        <v>-0.0620197229794872</v>
      </c>
      <c r="F8" s="35" t="n">
        <v>0.0829301577070938</v>
      </c>
      <c r="G8" s="35" t="n">
        <v>0.01325810445959</v>
      </c>
      <c r="H8" s="35" t="n">
        <v>-0.0161767067930105</v>
      </c>
      <c r="I8" s="35" t="n">
        <v>0.0249270833486068</v>
      </c>
      <c r="J8" s="35" t="n">
        <v>0.0590688005813852</v>
      </c>
      <c r="K8" s="35" t="n">
        <v>-0.0075236974965444</v>
      </c>
      <c r="L8" s="35" t="n">
        <v>0.0350349507790422</v>
      </c>
      <c r="M8" s="35" t="n">
        <v>0.00490438311404163</v>
      </c>
      <c r="N8" s="35" t="n">
        <v>0.00279181994252329</v>
      </c>
      <c r="O8" s="40" t="n">
        <v>-0.000639905210998414</v>
      </c>
      <c r="P8" s="35" t="n">
        <v>0.0118289499237655</v>
      </c>
      <c r="Q8" s="35" t="n">
        <v>-0.0141826509553326</v>
      </c>
      <c r="R8" s="35" t="n">
        <v>0.00186777916403806</v>
      </c>
      <c r="S8" s="35" t="n">
        <v>-0.00852635580693426</v>
      </c>
      <c r="T8" s="35" t="n">
        <v>0.00628896359381662</v>
      </c>
      <c r="U8" s="35" t="n">
        <v>0.00342242759815004</v>
      </c>
      <c r="V8" s="35" t="n">
        <v>-0.00578351522417117</v>
      </c>
      <c r="W8" s="35" t="n">
        <v>-0.0120808238278116</v>
      </c>
      <c r="X8" s="35" t="n">
        <v>0.00296633200784861</v>
      </c>
      <c r="Y8" s="35" t="n">
        <v>-0.0044728104442953</v>
      </c>
      <c r="Z8" s="35" t="n">
        <v>0.00533472136139211</v>
      </c>
      <c r="AA8" s="35" t="n">
        <v>-0.00828697226867548</v>
      </c>
      <c r="AB8" s="35" t="n">
        <v>0.00936302077172567</v>
      </c>
      <c r="AC8" s="35" t="n">
        <v>0.00306263175300541</v>
      </c>
      <c r="AD8" s="35" t="n">
        <v>0.00253567041744622</v>
      </c>
      <c r="AE8" s="35" t="n">
        <v>-0.00291008690641958</v>
      </c>
      <c r="AF8" s="35" t="n">
        <v>-0.00325140832386805</v>
      </c>
    </row>
    <row r="9" customFormat="false" ht="15" hidden="false" customHeight="false" outlineLevel="0" collapsed="false">
      <c r="A9" s="38" t="s">
        <v>23</v>
      </c>
      <c r="B9" s="35" t="n">
        <v>4.31077356747022</v>
      </c>
      <c r="C9" s="39" t="n">
        <v>20.66</v>
      </c>
      <c r="D9" s="35" t="n">
        <v>-0.109751390348104</v>
      </c>
      <c r="E9" s="35" t="n">
        <v>-0.0514352407541746</v>
      </c>
      <c r="F9" s="35" t="n">
        <v>-0.0190774935273843</v>
      </c>
      <c r="G9" s="35" t="n">
        <v>0.0218088230726244</v>
      </c>
      <c r="H9" s="35" t="n">
        <v>0.0167929895615562</v>
      </c>
      <c r="I9" s="35" t="n">
        <v>0.0408738918258254</v>
      </c>
      <c r="J9" s="35" t="n">
        <v>0.0374804426295744</v>
      </c>
      <c r="K9" s="35" t="n">
        <v>0.0214630608547779</v>
      </c>
      <c r="L9" s="35" t="n">
        <v>-0.0726342806204318</v>
      </c>
      <c r="M9" s="35" t="n">
        <v>0.00817417331699131</v>
      </c>
      <c r="N9" s="35" t="n">
        <v>0.0171477189425834</v>
      </c>
      <c r="O9" s="35" t="n">
        <v>-0.0505792855764369</v>
      </c>
      <c r="P9" s="35" t="n">
        <v>-0.00863372494946015</v>
      </c>
      <c r="Q9" s="35" t="n">
        <v>-0.00750131237510917</v>
      </c>
      <c r="R9" s="35" t="n">
        <v>0.00959498951533046</v>
      </c>
      <c r="S9" s="35" t="n">
        <v>-0.00937399199845149</v>
      </c>
      <c r="T9" s="35" t="n">
        <v>-0.010551312327123</v>
      </c>
      <c r="U9" s="35" t="n">
        <v>0.0139047299366307</v>
      </c>
      <c r="V9" s="35" t="n">
        <v>0.0076523199792139</v>
      </c>
      <c r="W9" s="35" t="n">
        <v>-0.00110838195890552</v>
      </c>
      <c r="X9" s="35" t="n">
        <v>0.00352144137000787</v>
      </c>
      <c r="Y9" s="35" t="n">
        <v>0.00371495659034303</v>
      </c>
      <c r="Z9" s="35" t="n">
        <v>-0.00115407960173966</v>
      </c>
      <c r="AA9" s="35" t="n">
        <v>-0.00118840912343759</v>
      </c>
      <c r="AB9" s="40" t="n">
        <v>-0.000670460971894631</v>
      </c>
      <c r="AC9" s="35" t="n">
        <v>0.00252845255922262</v>
      </c>
      <c r="AD9" s="40" t="n">
        <v>-7.53707096387509E-005</v>
      </c>
      <c r="AE9" s="40" t="n">
        <v>-0.000710863942323095</v>
      </c>
      <c r="AF9" s="35" t="n">
        <v>0.00108757252720759</v>
      </c>
    </row>
    <row r="10" customFormat="false" ht="15" hidden="false" customHeight="false" outlineLevel="0" collapsed="false">
      <c r="A10" s="38" t="s">
        <v>27</v>
      </c>
      <c r="B10" s="35" t="n">
        <v>3.35569385522577</v>
      </c>
      <c r="C10" s="39" t="n">
        <v>17.23</v>
      </c>
      <c r="D10" s="35" t="n">
        <v>-0.121780016552065</v>
      </c>
      <c r="E10" s="35" t="n">
        <v>-0.00373782451416366</v>
      </c>
      <c r="F10" s="35" t="n">
        <v>0.0138498555798705</v>
      </c>
      <c r="G10" s="35" t="n">
        <v>0.00477080161795114</v>
      </c>
      <c r="H10" s="35" t="n">
        <v>-0.0493656574592405</v>
      </c>
      <c r="I10" s="40" t="n">
        <v>0.000349146914398823</v>
      </c>
      <c r="J10" s="35" t="n">
        <v>-0.0105199982549913</v>
      </c>
      <c r="K10" s="35" t="n">
        <v>-0.0233786664994614</v>
      </c>
      <c r="L10" s="35" t="n">
        <v>-0.0269191685469302</v>
      </c>
      <c r="M10" s="35" t="n">
        <v>-0.0035041369504073</v>
      </c>
      <c r="N10" s="35" t="n">
        <v>0.00574471987104385</v>
      </c>
      <c r="O10" s="35" t="n">
        <v>-0.0100597106190407</v>
      </c>
      <c r="P10" s="35" t="n">
        <v>-0.00180491316401083</v>
      </c>
      <c r="Q10" s="35" t="n">
        <v>0.0235543304209852</v>
      </c>
      <c r="R10" s="35" t="n">
        <v>-0.00977134242126558</v>
      </c>
      <c r="S10" s="35" t="n">
        <v>0.0116892630895323</v>
      </c>
      <c r="T10" s="35" t="n">
        <v>-0.0158752685643519</v>
      </c>
      <c r="U10" s="35" t="n">
        <v>-0.00873377394524885</v>
      </c>
      <c r="V10" s="35" t="n">
        <v>-0.0156565786146244</v>
      </c>
      <c r="W10" s="35" t="n">
        <v>0.00877441219937675</v>
      </c>
      <c r="X10" s="35" t="n">
        <v>0.0140797664932934</v>
      </c>
      <c r="Y10" s="35" t="n">
        <v>-0.00413099793816718</v>
      </c>
      <c r="Z10" s="35" t="n">
        <v>0.00309659618998717</v>
      </c>
      <c r="AA10" s="40" t="n">
        <v>0.000168793653876058</v>
      </c>
      <c r="AB10" s="35" t="n">
        <v>0.00413011340611222</v>
      </c>
      <c r="AC10" s="35" t="n">
        <v>-0.00452331123211999</v>
      </c>
      <c r="AD10" s="35" t="n">
        <v>0.00525277404495663</v>
      </c>
      <c r="AE10" s="35" t="n">
        <v>0.00411194467253126</v>
      </c>
      <c r="AF10" s="40" t="n">
        <v>-0.000558884333886354</v>
      </c>
    </row>
    <row r="11" customFormat="false" ht="15" hidden="false" customHeight="false" outlineLevel="0" collapsed="false">
      <c r="A11" s="38" t="s">
        <v>29</v>
      </c>
      <c r="B11" s="35" t="n">
        <v>4.31775332204145</v>
      </c>
      <c r="C11" s="39" t="n">
        <v>27.17</v>
      </c>
      <c r="D11" s="35" t="n">
        <v>-0.128749915884732</v>
      </c>
      <c r="E11" s="35" t="n">
        <v>0.0324301587902842</v>
      </c>
      <c r="F11" s="35" t="n">
        <v>-0.0714559098380286</v>
      </c>
      <c r="G11" s="35" t="n">
        <v>0.00753978837816289</v>
      </c>
      <c r="H11" s="35" t="n">
        <v>0.0608830623029089</v>
      </c>
      <c r="I11" s="35" t="n">
        <v>0.0232080240563719</v>
      </c>
      <c r="J11" s="35" t="n">
        <v>0.00412926754342011</v>
      </c>
      <c r="K11" s="35" t="n">
        <v>0.0184296291196035</v>
      </c>
      <c r="L11" s="35" t="n">
        <v>-0.0138276776522181</v>
      </c>
      <c r="M11" s="35" t="n">
        <v>-0.00209289331867609</v>
      </c>
      <c r="N11" s="35" t="n">
        <v>0.032400399868431</v>
      </c>
      <c r="O11" s="35" t="n">
        <v>0.0326138901657599</v>
      </c>
      <c r="P11" s="35" t="n">
        <v>0.0279161525843074</v>
      </c>
      <c r="Q11" s="35" t="n">
        <v>-0.0040929101489732</v>
      </c>
      <c r="R11" s="35" t="n">
        <v>-0.0207563492261414</v>
      </c>
      <c r="S11" s="35" t="n">
        <v>-0.00526546874053205</v>
      </c>
      <c r="T11" s="35" t="n">
        <v>-0.0203029364031101</v>
      </c>
      <c r="U11" s="35" t="n">
        <v>-0.00344918193519807</v>
      </c>
      <c r="V11" s="35" t="n">
        <v>-0.00332217663535162</v>
      </c>
      <c r="W11" s="35" t="n">
        <v>-0.0117884059058624</v>
      </c>
      <c r="X11" s="40" t="n">
        <v>0.000208351805751509</v>
      </c>
      <c r="Y11" s="35" t="n">
        <v>0.00313793366767302</v>
      </c>
      <c r="Z11" s="35" t="n">
        <v>0.00719610283494149</v>
      </c>
      <c r="AA11" s="35" t="n">
        <v>0.00348908553115526</v>
      </c>
      <c r="AB11" s="35" t="n">
        <v>-0.00126334864184217</v>
      </c>
      <c r="AC11" s="40" t="n">
        <v>0.000624215695479747</v>
      </c>
      <c r="AD11" s="35" t="n">
        <v>-0.00446610847417237</v>
      </c>
      <c r="AE11" s="40" t="n">
        <v>0.000372592259134913</v>
      </c>
      <c r="AF11" s="40" t="n">
        <v>3.93134431790221E-005</v>
      </c>
    </row>
    <row r="12" customFormat="false" ht="15" hidden="false" customHeight="false" outlineLevel="0" collapsed="false">
      <c r="A12" s="38" t="s">
        <v>31</v>
      </c>
      <c r="B12" s="35" t="n">
        <v>3.97914171021842</v>
      </c>
      <c r="C12" s="39" t="n">
        <v>21.38</v>
      </c>
      <c r="D12" s="35" t="n">
        <v>-0.110041600663133</v>
      </c>
      <c r="E12" s="35" t="n">
        <v>0.0106139626504485</v>
      </c>
      <c r="F12" s="35" t="n">
        <v>-0.0239766326521331</v>
      </c>
      <c r="G12" s="35" t="n">
        <v>0.0119808905534912</v>
      </c>
      <c r="H12" s="35" t="n">
        <v>-0.0333211783152011</v>
      </c>
      <c r="I12" s="35" t="n">
        <v>-0.0104609192800527</v>
      </c>
      <c r="J12" s="35" t="n">
        <v>0.00897155961266209</v>
      </c>
      <c r="K12" s="35" t="n">
        <v>0.010096784372835</v>
      </c>
      <c r="L12" s="35" t="n">
        <v>-0.0184690506885999</v>
      </c>
      <c r="M12" s="35" t="n">
        <v>-0.0236769676912936</v>
      </c>
      <c r="N12" s="35" t="n">
        <v>0.0163149899974124</v>
      </c>
      <c r="O12" s="40" t="n">
        <v>0.000629489932549774</v>
      </c>
      <c r="P12" s="35" t="n">
        <v>-0.0294770371324243</v>
      </c>
      <c r="Q12" s="35" t="n">
        <v>0.0173360208917777</v>
      </c>
      <c r="R12" s="35" t="n">
        <v>0.00520305747176942</v>
      </c>
      <c r="S12" s="35" t="n">
        <v>-0.0180496075566733</v>
      </c>
      <c r="T12" s="35" t="n">
        <v>0.015134491593451</v>
      </c>
      <c r="U12" s="35" t="n">
        <v>-0.0120002353720221</v>
      </c>
      <c r="V12" s="40" t="n">
        <v>0.000968743242055323</v>
      </c>
      <c r="W12" s="35" t="n">
        <v>-0.00886078338639952</v>
      </c>
      <c r="X12" s="35" t="n">
        <v>-0.00286859664187779</v>
      </c>
      <c r="Y12" s="35" t="n">
        <v>-0.0146499708752141</v>
      </c>
      <c r="Z12" s="35" t="n">
        <v>0.00243345177597031</v>
      </c>
      <c r="AA12" s="35" t="n">
        <v>0.00988993755229549</v>
      </c>
      <c r="AB12" s="40" t="n">
        <v>-0.000769699021124807</v>
      </c>
      <c r="AC12" s="40" t="n">
        <v>-8.26212370325157E-005</v>
      </c>
      <c r="AD12" s="40" t="n">
        <v>-0.000156122643394026</v>
      </c>
      <c r="AE12" s="35" t="n">
        <v>-0.0032368041654034</v>
      </c>
      <c r="AF12" s="40" t="n">
        <v>0.000114486321354615</v>
      </c>
    </row>
    <row r="13" customFormat="false" ht="15" hidden="false" customHeight="false" outlineLevel="0" collapsed="false">
      <c r="A13" s="38" t="s">
        <v>33</v>
      </c>
      <c r="B13" s="35" t="n">
        <v>3.76100053177342</v>
      </c>
      <c r="C13" s="39" t="n">
        <v>19.51</v>
      </c>
      <c r="D13" s="35" t="n">
        <v>-0.111506803794058</v>
      </c>
      <c r="E13" s="35" t="n">
        <v>-0.00118938416416191</v>
      </c>
      <c r="F13" s="35" t="n">
        <v>0.00534801928524828</v>
      </c>
      <c r="G13" s="35" t="n">
        <v>0.0778336173512896</v>
      </c>
      <c r="H13" s="35" t="n">
        <v>-0.0363821442922865</v>
      </c>
      <c r="I13" s="35" t="n">
        <v>0.0145503256782588</v>
      </c>
      <c r="J13" s="35" t="n">
        <v>0.00651982056433744</v>
      </c>
      <c r="K13" s="35" t="n">
        <v>0.0159065113023785</v>
      </c>
      <c r="L13" s="35" t="n">
        <v>-0.0160979107882281</v>
      </c>
      <c r="M13" s="35" t="n">
        <v>-0.0700108318937608</v>
      </c>
      <c r="N13" s="35" t="n">
        <v>-0.02173443392885</v>
      </c>
      <c r="O13" s="35" t="n">
        <v>0.0100944131950183</v>
      </c>
      <c r="P13" s="35" t="n">
        <v>0.0358817222384135</v>
      </c>
      <c r="Q13" s="35" t="n">
        <v>0.0143100205119259</v>
      </c>
      <c r="R13" s="35" t="n">
        <v>0.00588805035231609</v>
      </c>
      <c r="S13" s="35" t="n">
        <v>-0.00111353126031224</v>
      </c>
      <c r="T13" s="35" t="n">
        <v>0.0101131634610924</v>
      </c>
      <c r="U13" s="35" t="n">
        <v>0.00670320046155049</v>
      </c>
      <c r="V13" s="35" t="n">
        <v>0.0016063080532851</v>
      </c>
      <c r="W13" s="35" t="n">
        <v>0.0108050698074692</v>
      </c>
      <c r="X13" s="35" t="n">
        <v>0.00139432257719075</v>
      </c>
      <c r="Y13" s="40" t="n">
        <v>0.000783614275793396</v>
      </c>
      <c r="Z13" s="35" t="n">
        <v>-0.00260343267287683</v>
      </c>
      <c r="AA13" s="35" t="n">
        <v>-0.00252985802369713</v>
      </c>
      <c r="AB13" s="35" t="n">
        <v>0.00159092118191004</v>
      </c>
      <c r="AC13" s="40" t="n">
        <v>-0.000281378574216731</v>
      </c>
      <c r="AD13" s="35" t="n">
        <v>-0.00566507359575735</v>
      </c>
      <c r="AE13" s="35" t="n">
        <v>-0.00145190409948823</v>
      </c>
      <c r="AF13" s="35" t="n">
        <v>0.0011155267432415</v>
      </c>
    </row>
    <row r="14" customFormat="false" ht="15" hidden="false" customHeight="false" outlineLevel="0" collapsed="false">
      <c r="A14" s="41" t="s">
        <v>42</v>
      </c>
      <c r="B14" s="35" t="n">
        <v>3.07177473132389</v>
      </c>
      <c r="C14" s="39" t="n">
        <v>15.41</v>
      </c>
      <c r="D14" s="35" t="n">
        <v>-0.170950985760892</v>
      </c>
      <c r="E14" s="35" t="n">
        <v>0.0436157197070645</v>
      </c>
      <c r="F14" s="35" t="n">
        <v>-0.0681812191188855</v>
      </c>
      <c r="G14" s="35" t="n">
        <v>0.0298061416842392</v>
      </c>
      <c r="H14" s="35" t="n">
        <v>0.0103190917908782</v>
      </c>
      <c r="I14" s="35" t="n">
        <v>0.00770987473651978</v>
      </c>
      <c r="J14" s="35" t="n">
        <v>-0.0610310255177305</v>
      </c>
      <c r="K14" s="35" t="n">
        <v>0.0360720662298629</v>
      </c>
      <c r="L14" s="35" t="n">
        <v>0.0229280375647281</v>
      </c>
      <c r="M14" s="35" t="n">
        <v>0.00903525522047958</v>
      </c>
      <c r="N14" s="35" t="n">
        <v>0.00359991884498829</v>
      </c>
      <c r="O14" s="35" t="n">
        <v>-0.00862337720005537</v>
      </c>
      <c r="P14" s="35" t="n">
        <v>-0.00982172998048727</v>
      </c>
      <c r="Q14" s="35" t="n">
        <v>-0.00391091841402875</v>
      </c>
      <c r="R14" s="35" t="n">
        <v>-0.01034828643985</v>
      </c>
      <c r="S14" s="35" t="n">
        <v>0.00924249563179627</v>
      </c>
      <c r="T14" s="35" t="n">
        <v>-0.00289794993114347</v>
      </c>
      <c r="U14" s="35" t="n">
        <v>-0.0120049729074949</v>
      </c>
      <c r="V14" s="35" t="n">
        <v>0.01129801609728</v>
      </c>
      <c r="W14" s="35" t="n">
        <v>-0.00256316954756175</v>
      </c>
      <c r="X14" s="35" t="n">
        <v>-0.00149433556136337</v>
      </c>
      <c r="Y14" s="35" t="n">
        <v>-0.00800915639238969</v>
      </c>
      <c r="Z14" s="35" t="n">
        <v>-0.0131442931996487</v>
      </c>
      <c r="AA14" s="35" t="n">
        <v>-0.00812121134148325</v>
      </c>
      <c r="AB14" s="35" t="n">
        <v>0.00563959641379685</v>
      </c>
      <c r="AC14" s="35" t="n">
        <v>0.00141002468283989</v>
      </c>
      <c r="AD14" s="35" t="n">
        <v>-0.00282491366807623</v>
      </c>
      <c r="AE14" s="35" t="n">
        <v>0.00314271462183237</v>
      </c>
      <c r="AF14" s="40" t="n">
        <v>-0.000471495837220278</v>
      </c>
    </row>
    <row r="15" customFormat="false" ht="15" hidden="false" customHeight="false" outlineLevel="0" collapsed="false">
      <c r="A15" s="38" t="s">
        <v>38</v>
      </c>
      <c r="B15" s="35" t="n">
        <v>3.00706044169384</v>
      </c>
      <c r="C15" s="39" t="n">
        <v>16.6</v>
      </c>
      <c r="D15" s="35" t="n">
        <v>-0.11655979359415</v>
      </c>
      <c r="E15" s="35" t="n">
        <v>0.0279419878346914</v>
      </c>
      <c r="F15" s="35" t="n">
        <v>-0.0414447191819304</v>
      </c>
      <c r="G15" s="35" t="n">
        <v>0.0283405821669393</v>
      </c>
      <c r="H15" s="35" t="n">
        <v>0.0115289982581713</v>
      </c>
      <c r="I15" s="35" t="n">
        <v>0.023346415848763</v>
      </c>
      <c r="J15" s="35" t="n">
        <v>-0.00857181810347234</v>
      </c>
      <c r="K15" s="35" t="n">
        <v>0.0208853631213099</v>
      </c>
      <c r="L15" s="35" t="n">
        <v>0.00437752645441536</v>
      </c>
      <c r="M15" s="35" t="n">
        <v>-0.0068197877777971</v>
      </c>
      <c r="N15" s="35" t="n">
        <v>0.0194505545447982</v>
      </c>
      <c r="O15" s="35" t="n">
        <v>0.0115674178448244</v>
      </c>
      <c r="P15" s="35" t="n">
        <v>-0.0213361816123325</v>
      </c>
      <c r="Q15" s="35" t="n">
        <v>-0.0144906149824641</v>
      </c>
      <c r="R15" s="35" t="n">
        <v>0.0216576117729722</v>
      </c>
      <c r="S15" s="35" t="n">
        <v>0.00964614584100604</v>
      </c>
      <c r="T15" s="35" t="n">
        <v>0.0118522227413967</v>
      </c>
      <c r="U15" s="35" t="n">
        <v>0.0106065349546382</v>
      </c>
      <c r="V15" s="35" t="n">
        <v>-0.0169026785466651</v>
      </c>
      <c r="W15" s="35" t="n">
        <v>-0.0046323201779432</v>
      </c>
      <c r="X15" s="35" t="n">
        <v>-0.00785409408734538</v>
      </c>
      <c r="Y15" s="35" t="n">
        <v>0.00331058036775289</v>
      </c>
      <c r="Z15" s="40" t="n">
        <v>0.000332318677757095</v>
      </c>
      <c r="AA15" s="35" t="n">
        <v>-0.0058421223490683</v>
      </c>
      <c r="AB15" s="35" t="n">
        <v>-0.00310540620829714</v>
      </c>
      <c r="AC15" s="35" t="n">
        <v>-0.00902797680462163</v>
      </c>
      <c r="AD15" s="35" t="n">
        <v>0.00134070498107046</v>
      </c>
      <c r="AE15" s="35" t="n">
        <v>0.00239907579026304</v>
      </c>
      <c r="AF15" s="35" t="n">
        <v>0.00154032228341783</v>
      </c>
    </row>
    <row r="16" customFormat="false" ht="15" hidden="false" customHeight="false" outlineLevel="0" collapsed="false">
      <c r="A16" s="38" t="s">
        <v>40</v>
      </c>
      <c r="B16" s="35" t="n">
        <v>3.67765465344423</v>
      </c>
      <c r="C16" s="39" t="n">
        <v>15.13</v>
      </c>
      <c r="D16" s="35" t="n">
        <v>-0.145977337211709</v>
      </c>
      <c r="E16" s="35" t="n">
        <v>0.036602918536035</v>
      </c>
      <c r="F16" s="35" t="n">
        <v>-0.0294051379160769</v>
      </c>
      <c r="G16" s="35" t="n">
        <v>0.0245324347522712</v>
      </c>
      <c r="H16" s="35" t="n">
        <v>-0.0152673864370196</v>
      </c>
      <c r="I16" s="35" t="n">
        <v>0.0131207732193063</v>
      </c>
      <c r="J16" s="35" t="n">
        <v>-0.0677100696168075</v>
      </c>
      <c r="K16" s="35" t="n">
        <v>-0.0041451008705435</v>
      </c>
      <c r="L16" s="35" t="n">
        <v>0.0171286465599034</v>
      </c>
      <c r="M16" s="35" t="n">
        <v>-0.00209906526654659</v>
      </c>
      <c r="N16" s="35" t="n">
        <v>-0.0250453495903085</v>
      </c>
      <c r="O16" s="35" t="n">
        <v>-0.00233186190321596</v>
      </c>
      <c r="P16" s="35" t="n">
        <v>-0.0125783345937256</v>
      </c>
      <c r="Q16" s="35" t="n">
        <v>0.0207522190101454</v>
      </c>
      <c r="R16" s="35" t="n">
        <v>-0.0186328153380677</v>
      </c>
      <c r="S16" s="35" t="n">
        <v>0.01233282688976</v>
      </c>
      <c r="T16" s="35" t="n">
        <v>0.00806761883527464</v>
      </c>
      <c r="U16" s="35" t="n">
        <v>0.0178785331352578</v>
      </c>
      <c r="V16" s="35" t="n">
        <v>0.00102928645830345</v>
      </c>
      <c r="W16" s="35" t="n">
        <v>-0.0106317990000519</v>
      </c>
      <c r="X16" s="35" t="n">
        <v>0.00581197313008565</v>
      </c>
      <c r="Y16" s="35" t="n">
        <v>0.00802465964645904</v>
      </c>
      <c r="Z16" s="35" t="n">
        <v>0.00161251365319984</v>
      </c>
      <c r="AA16" s="35" t="n">
        <v>0.00180032533002703</v>
      </c>
      <c r="AB16" s="35" t="n">
        <v>-0.00542947137761157</v>
      </c>
      <c r="AC16" s="35" t="n">
        <v>0.00497662678486819</v>
      </c>
      <c r="AD16" s="35" t="n">
        <v>0.00414002198658415</v>
      </c>
      <c r="AE16" s="35" t="n">
        <v>-0.00232063567091928</v>
      </c>
      <c r="AF16" s="35" t="n">
        <v>-0.00221437463169032</v>
      </c>
    </row>
    <row r="17" customFormat="false" ht="15" hidden="false" customHeight="false" outlineLevel="0" collapsed="false">
      <c r="A17" s="38" t="s">
        <v>36</v>
      </c>
      <c r="B17" s="35" t="n">
        <v>3.06262040579631</v>
      </c>
      <c r="C17" s="39" t="n">
        <v>15.14</v>
      </c>
      <c r="D17" s="35" t="n">
        <v>-0.167221798702491</v>
      </c>
      <c r="E17" s="35" t="n">
        <v>0.0036718811061571</v>
      </c>
      <c r="F17" s="35" t="n">
        <v>-0.00402629786932839</v>
      </c>
      <c r="G17" s="35" t="n">
        <v>0.0591139828120835</v>
      </c>
      <c r="H17" s="35" t="n">
        <v>0.0453485032317023</v>
      </c>
      <c r="I17" s="35" t="n">
        <v>0.0381139699090776</v>
      </c>
      <c r="J17" s="35" t="n">
        <v>-0.0476112641355179</v>
      </c>
      <c r="K17" s="35" t="n">
        <v>0.010836491305839</v>
      </c>
      <c r="L17" s="35" t="n">
        <v>0.0161936349131328</v>
      </c>
      <c r="M17" s="35" t="n">
        <v>0.0112979422790654</v>
      </c>
      <c r="N17" s="35" t="n">
        <v>-0.0138637108628163</v>
      </c>
      <c r="O17" s="35" t="n">
        <v>-0.00319585543499825</v>
      </c>
      <c r="P17" s="35" t="n">
        <v>0.00609618881531007</v>
      </c>
      <c r="Q17" s="35" t="n">
        <v>-0.0287595986953878</v>
      </c>
      <c r="R17" s="35" t="n">
        <v>0.00890499279365909</v>
      </c>
      <c r="S17" s="35" t="n">
        <v>-0.0115554984755432</v>
      </c>
      <c r="T17" s="35" t="n">
        <v>0.00390591308283307</v>
      </c>
      <c r="U17" s="35" t="n">
        <v>-0.0116813031026562</v>
      </c>
      <c r="V17" s="35" t="n">
        <v>0.00152827459977016</v>
      </c>
      <c r="W17" s="35" t="n">
        <v>0.0178484713729398</v>
      </c>
      <c r="X17" s="35" t="n">
        <v>-0.00204846819150439</v>
      </c>
      <c r="Y17" s="35" t="n">
        <v>-0.00137114279386554</v>
      </c>
      <c r="Z17" s="35" t="n">
        <v>0.00996984611185323</v>
      </c>
      <c r="AA17" s="35" t="n">
        <v>0.00309988516176471</v>
      </c>
      <c r="AB17" s="35" t="n">
        <v>-0.00419045118643487</v>
      </c>
      <c r="AC17" s="35" t="n">
        <v>0.00351022238163105</v>
      </c>
      <c r="AD17" s="35" t="n">
        <v>0.00485714853212913</v>
      </c>
      <c r="AE17" s="35" t="n">
        <v>0.00105502923722895</v>
      </c>
      <c r="AF17" s="35" t="n">
        <v>-0.00138325535822578</v>
      </c>
    </row>
    <row r="18" customFormat="false" ht="15" hidden="false" customHeight="false" outlineLevel="0" collapsed="false">
      <c r="A18" s="38" t="s">
        <v>44</v>
      </c>
      <c r="B18" s="35" t="n">
        <v>5.92932647945784</v>
      </c>
      <c r="C18" s="39" t="n">
        <v>26.11</v>
      </c>
      <c r="D18" s="35" t="n">
        <v>-0.0243874958759526</v>
      </c>
      <c r="E18" s="35" t="n">
        <v>0.102967271704034</v>
      </c>
      <c r="F18" s="35" t="n">
        <v>-0.0238471794229694</v>
      </c>
      <c r="G18" s="35" t="n">
        <v>-0.0184966606501702</v>
      </c>
      <c r="H18" s="35" t="n">
        <v>-0.163638826113516</v>
      </c>
      <c r="I18" s="35" t="n">
        <v>-0.0492540823371464</v>
      </c>
      <c r="J18" s="35" t="n">
        <v>-0.00760498005659918</v>
      </c>
      <c r="K18" s="35" t="n">
        <v>0.0232763159196838</v>
      </c>
      <c r="L18" s="35" t="n">
        <v>-0.0146635952411171</v>
      </c>
      <c r="M18" s="35" t="n">
        <v>0.0218385872760525</v>
      </c>
      <c r="N18" s="35" t="n">
        <v>-0.0246878927682935</v>
      </c>
      <c r="O18" s="35" t="n">
        <v>-0.00209006973586133</v>
      </c>
      <c r="P18" s="35" t="n">
        <v>0.0105436974176706</v>
      </c>
      <c r="Q18" s="35" t="n">
        <v>-0.0208009852946149</v>
      </c>
      <c r="R18" s="35" t="n">
        <v>0.0124628612303482</v>
      </c>
      <c r="S18" s="35" t="n">
        <v>0.00265160176135889</v>
      </c>
      <c r="T18" s="35" t="n">
        <v>-0.0118321233299282</v>
      </c>
      <c r="U18" s="35" t="n">
        <v>-0.00523013915623314</v>
      </c>
      <c r="V18" s="35" t="n">
        <v>-0.00468109303521603</v>
      </c>
      <c r="W18" s="35" t="n">
        <v>-0.00465623259877702</v>
      </c>
      <c r="X18" s="35" t="n">
        <v>-0.00806685081188911</v>
      </c>
      <c r="Y18" s="35" t="n">
        <v>0.00489748111413493</v>
      </c>
      <c r="Z18" s="40" t="n">
        <v>0.000221179490269884</v>
      </c>
      <c r="AA18" s="35" t="n">
        <v>0.00283859339903787</v>
      </c>
      <c r="AB18" s="40" t="n">
        <v>0.000581249034453683</v>
      </c>
      <c r="AC18" s="35" t="n">
        <v>0.00220106237500912</v>
      </c>
      <c r="AD18" s="35" t="n">
        <v>-0.00120040272879612</v>
      </c>
      <c r="AE18" s="35" t="n">
        <v>-0.0010975168739255</v>
      </c>
      <c r="AF18" s="40" t="n">
        <v>-3.88826900512601E-005</v>
      </c>
    </row>
    <row r="19" customFormat="false" ht="15" hidden="false" customHeight="false" outlineLevel="0" collapsed="false">
      <c r="A19" s="38" t="s">
        <v>46</v>
      </c>
      <c r="B19" s="35" t="n">
        <v>6.77509963026374</v>
      </c>
      <c r="C19" s="42" t="n">
        <v>53.9</v>
      </c>
      <c r="D19" s="35" t="n">
        <v>0.148535034450023</v>
      </c>
      <c r="E19" s="35" t="n">
        <v>-0.297257351818309</v>
      </c>
      <c r="F19" s="35" t="n">
        <v>-0.116843588283874</v>
      </c>
      <c r="G19" s="35" t="n">
        <v>-0.0679836442163333</v>
      </c>
      <c r="H19" s="35" t="n">
        <v>-0.0534675009093036</v>
      </c>
      <c r="I19" s="35" t="n">
        <v>0.0423100016280493</v>
      </c>
      <c r="J19" s="35" t="n">
        <v>-0.00777704447956995</v>
      </c>
      <c r="K19" s="35" t="n">
        <v>-0.0121197165094602</v>
      </c>
      <c r="L19" s="35" t="n">
        <v>0.0503841122299867</v>
      </c>
      <c r="M19" s="35" t="n">
        <v>-0.0174432652964982</v>
      </c>
      <c r="N19" s="35" t="n">
        <v>0.0179240184072201</v>
      </c>
      <c r="O19" s="35" t="n">
        <v>-0.00769965965264625</v>
      </c>
      <c r="P19" s="35" t="n">
        <v>0.00920654670133586</v>
      </c>
      <c r="Q19" s="35" t="n">
        <v>0.00293031212878136</v>
      </c>
      <c r="R19" s="35" t="n">
        <v>0.00856010309328375</v>
      </c>
      <c r="S19" s="35" t="n">
        <v>0.00121435722196277</v>
      </c>
      <c r="T19" s="35" t="n">
        <v>-0.00348658824922173</v>
      </c>
      <c r="U19" s="35" t="n">
        <v>-0.00339460433183301</v>
      </c>
      <c r="V19" s="40" t="n">
        <v>0.00014644158779282</v>
      </c>
      <c r="W19" s="35" t="n">
        <v>0.00164374174018261</v>
      </c>
      <c r="X19" s="40" t="n">
        <v>-0.00030636816672605</v>
      </c>
      <c r="Y19" s="35" t="n">
        <v>0.00223805265853252</v>
      </c>
      <c r="Z19" s="35" t="n">
        <v>-0.00193781219683291</v>
      </c>
      <c r="AA19" s="35" t="n">
        <v>0.0012480749942932</v>
      </c>
      <c r="AB19" s="35" t="n">
        <v>-0.00212355082754897</v>
      </c>
      <c r="AC19" s="35" t="n">
        <v>0.00101665730016474</v>
      </c>
      <c r="AD19" s="35" t="n">
        <v>0.00116799165627667</v>
      </c>
      <c r="AE19" s="40" t="n">
        <v>-0.00066150836201832</v>
      </c>
      <c r="AF19" s="40" t="n">
        <v>0.000269649756488878</v>
      </c>
    </row>
    <row r="20" customFormat="false" ht="15" hidden="false" customHeight="false" outlineLevel="0" collapsed="false">
      <c r="A20" s="38" t="s">
        <v>48</v>
      </c>
      <c r="B20" s="35" t="n">
        <v>6.27388386487987</v>
      </c>
      <c r="C20" s="39" t="n">
        <v>32.32</v>
      </c>
      <c r="D20" s="35" t="n">
        <v>0.225367383599707</v>
      </c>
      <c r="E20" s="35" t="n">
        <v>-0.065631457472146</v>
      </c>
      <c r="F20" s="35" t="n">
        <v>0.0627357888660249</v>
      </c>
      <c r="G20" s="35" t="n">
        <v>0.0915998947725272</v>
      </c>
      <c r="H20" s="35" t="n">
        <v>0.0069748947211171</v>
      </c>
      <c r="I20" s="35" t="n">
        <v>-0.0555201987575982</v>
      </c>
      <c r="J20" s="35" t="n">
        <v>-0.021813047098035</v>
      </c>
      <c r="K20" s="35" t="n">
        <v>-0.0410631128833039</v>
      </c>
      <c r="L20" s="35" t="n">
        <v>0.0240551194551593</v>
      </c>
      <c r="M20" s="35" t="n">
        <v>-0.0179215467080738</v>
      </c>
      <c r="N20" s="40" t="n">
        <v>-2.4766490024693E-005</v>
      </c>
      <c r="O20" s="35" t="n">
        <v>-0.0254032620271764</v>
      </c>
      <c r="P20" s="35" t="n">
        <v>-0.0133294826463124</v>
      </c>
      <c r="Q20" s="35" t="n">
        <v>-0.0151776892029187</v>
      </c>
      <c r="R20" s="35" t="n">
        <v>-0.0147456884637618</v>
      </c>
      <c r="S20" s="40" t="n">
        <v>0.000146953757230572</v>
      </c>
      <c r="T20" s="35" t="n">
        <v>-0.00250502851128739</v>
      </c>
      <c r="U20" s="40" t="n">
        <v>-0.00037726416392254</v>
      </c>
      <c r="V20" s="35" t="n">
        <v>-0.00986608520151435</v>
      </c>
      <c r="W20" s="35" t="n">
        <v>-0.00486737136939104</v>
      </c>
      <c r="X20" s="40" t="n">
        <v>-0.000357020912867675</v>
      </c>
      <c r="Y20" s="35" t="n">
        <v>-0.00168627354972482</v>
      </c>
      <c r="Z20" s="35" t="n">
        <v>0.00350619539915096</v>
      </c>
      <c r="AA20" s="40" t="n">
        <v>0.000440136349826987</v>
      </c>
      <c r="AB20" s="35" t="n">
        <v>-0.00290357410156333</v>
      </c>
      <c r="AC20" s="35" t="n">
        <v>0.00388109313864801</v>
      </c>
      <c r="AD20" s="35" t="n">
        <v>-0.00725905035789933</v>
      </c>
      <c r="AE20" s="35" t="n">
        <v>0.00357892061516435</v>
      </c>
      <c r="AF20" s="35" t="n">
        <v>0.00208390543662728</v>
      </c>
    </row>
    <row r="21" customFormat="false" ht="15" hidden="false" customHeight="false" outlineLevel="0" collapsed="false">
      <c r="A21" s="38" t="s">
        <v>50</v>
      </c>
      <c r="B21" s="35" t="n">
        <v>5.65176355220209</v>
      </c>
      <c r="C21" s="39" t="n">
        <v>29.9</v>
      </c>
      <c r="D21" s="35" t="n">
        <v>0.195537211142574</v>
      </c>
      <c r="E21" s="35" t="n">
        <v>0.0219709131296082</v>
      </c>
      <c r="F21" s="35" t="n">
        <v>0.0509105690531469</v>
      </c>
      <c r="G21" s="35" t="n">
        <v>0.0655595223903646</v>
      </c>
      <c r="H21" s="35" t="n">
        <v>-0.00710609045431328</v>
      </c>
      <c r="I21" s="35" t="n">
        <v>-0.0398593442816483</v>
      </c>
      <c r="J21" s="35" t="n">
        <v>-0.00968803511845371</v>
      </c>
      <c r="K21" s="40" t="n">
        <v>0.000537602290487777</v>
      </c>
      <c r="L21" s="35" t="n">
        <v>-0.00781333720237389</v>
      </c>
      <c r="M21" s="35" t="n">
        <v>0.0152563506981892</v>
      </c>
      <c r="N21" s="35" t="n">
        <v>0.0246690276348566</v>
      </c>
      <c r="O21" s="35" t="n">
        <v>0.0113230697658819</v>
      </c>
      <c r="P21" s="35" t="n">
        <v>0.0150959657883196</v>
      </c>
      <c r="Q21" s="35" t="n">
        <v>0.0248180631744557</v>
      </c>
      <c r="R21" s="35" t="n">
        <v>0.0203497025205711</v>
      </c>
      <c r="S21" s="35" t="n">
        <v>-0.013217008228009</v>
      </c>
      <c r="T21" s="35" t="n">
        <v>0.00138860095244257</v>
      </c>
      <c r="U21" s="35" t="n">
        <v>-0.014288527360828</v>
      </c>
      <c r="V21" s="35" t="n">
        <v>0.0066416915924882</v>
      </c>
      <c r="W21" s="35" t="n">
        <v>-0.00678891894027152</v>
      </c>
      <c r="X21" s="35" t="n">
        <v>0.00359247815726007</v>
      </c>
      <c r="Y21" s="35" t="n">
        <v>0.00626718336179976</v>
      </c>
      <c r="Z21" s="35" t="n">
        <v>-0.0025372342066151</v>
      </c>
      <c r="AA21" s="35" t="n">
        <v>-0.00779562070730054</v>
      </c>
      <c r="AB21" s="35" t="n">
        <v>-0.00661103491383541</v>
      </c>
      <c r="AC21" s="35" t="n">
        <v>0.00190337643567851</v>
      </c>
      <c r="AD21" s="35" t="n">
        <v>0.00508406681314404</v>
      </c>
      <c r="AE21" s="35" t="n">
        <v>0.00130162222441537</v>
      </c>
      <c r="AF21" s="40" t="n">
        <v>0.000663050982430158</v>
      </c>
    </row>
    <row r="22" customFormat="false" ht="15" hidden="false" customHeight="false" outlineLevel="0" collapsed="false">
      <c r="A22" s="38" t="s">
        <v>52</v>
      </c>
      <c r="B22" s="35" t="n">
        <v>6.08442427432538</v>
      </c>
      <c r="C22" s="39" t="n">
        <v>34.16</v>
      </c>
      <c r="D22" s="35" t="n">
        <v>0.187349655336578</v>
      </c>
      <c r="E22" s="35" t="n">
        <v>-0.0320113723245204</v>
      </c>
      <c r="F22" s="35" t="n">
        <v>0.0522050306739786</v>
      </c>
      <c r="G22" s="35" t="n">
        <v>0.0757834929864537</v>
      </c>
      <c r="H22" s="35" t="n">
        <v>-0.00719738388975094</v>
      </c>
      <c r="I22" s="35" t="n">
        <v>-0.0380385879206618</v>
      </c>
      <c r="J22" s="35" t="n">
        <v>-0.0433955528302798</v>
      </c>
      <c r="K22" s="35" t="n">
        <v>0.0176148907237004</v>
      </c>
      <c r="L22" s="35" t="n">
        <v>0.0119541026387819</v>
      </c>
      <c r="M22" s="35" t="n">
        <v>0.00895489870528668</v>
      </c>
      <c r="N22" s="35" t="n">
        <v>0.0352746306056686</v>
      </c>
      <c r="O22" s="35" t="n">
        <v>0.0012147377500511</v>
      </c>
      <c r="P22" s="35" t="n">
        <v>-0.00270049562909821</v>
      </c>
      <c r="Q22" s="40" t="n">
        <v>0.000991191892893568</v>
      </c>
      <c r="R22" s="35" t="n">
        <v>-0.00937525639009442</v>
      </c>
      <c r="S22" s="35" t="n">
        <v>0.00133271687641326</v>
      </c>
      <c r="T22" s="35" t="n">
        <v>-0.00859318909268725</v>
      </c>
      <c r="U22" s="35" t="n">
        <v>0.0108369663563597</v>
      </c>
      <c r="V22" s="35" t="n">
        <v>0.00751164362539511</v>
      </c>
      <c r="W22" s="35" t="n">
        <v>0.00832149898209748</v>
      </c>
      <c r="X22" s="35" t="n">
        <v>-0.0081337514344673</v>
      </c>
      <c r="Y22" s="35" t="n">
        <v>0.00300282693796705</v>
      </c>
      <c r="Z22" s="40" t="n">
        <v>-0.000848724590172021</v>
      </c>
      <c r="AA22" s="35" t="n">
        <v>0.005008938724101</v>
      </c>
      <c r="AB22" s="35" t="n">
        <v>0.0060199096796484</v>
      </c>
      <c r="AC22" s="35" t="n">
        <v>-0.00714687344735417</v>
      </c>
      <c r="AD22" s="35" t="n">
        <v>0.0017304022850104</v>
      </c>
      <c r="AE22" s="35" t="n">
        <v>-0.00524995160903319</v>
      </c>
      <c r="AF22" s="35" t="n">
        <v>-0.002087102652689</v>
      </c>
    </row>
    <row r="23" customFormat="false" ht="15" hidden="false" customHeight="false" outlineLevel="0" collapsed="false">
      <c r="A23" s="38" t="s">
        <v>54</v>
      </c>
      <c r="B23" s="35" t="n">
        <v>3.8364224871617</v>
      </c>
      <c r="C23" s="39" t="n">
        <v>19.66</v>
      </c>
      <c r="D23" s="35" t="n">
        <v>-0.123198893147336</v>
      </c>
      <c r="E23" s="35" t="n">
        <v>0.0874101505388304</v>
      </c>
      <c r="F23" s="35" t="n">
        <v>-0.0334327986613421</v>
      </c>
      <c r="G23" s="35" t="n">
        <v>-0.0349816962136784</v>
      </c>
      <c r="H23" s="35" t="n">
        <v>0.0211734630360893</v>
      </c>
      <c r="I23" s="35" t="n">
        <v>-0.0416528212891378</v>
      </c>
      <c r="J23" s="35" t="n">
        <v>0.0200076061434767</v>
      </c>
      <c r="K23" s="35" t="n">
        <v>-0.0360616642191528</v>
      </c>
      <c r="L23" s="35" t="n">
        <v>0.0292542917173514</v>
      </c>
      <c r="M23" s="35" t="n">
        <v>0.0134917639928656</v>
      </c>
      <c r="N23" s="40" t="n">
        <v>-0.000863292160835515</v>
      </c>
      <c r="O23" s="35" t="n">
        <v>-0.00189507841498402</v>
      </c>
      <c r="P23" s="35" t="n">
        <v>-0.0116845309425918</v>
      </c>
      <c r="Q23" s="35" t="n">
        <v>-0.00282196034831299</v>
      </c>
      <c r="R23" s="40" t="n">
        <v>0.000573890503115021</v>
      </c>
      <c r="S23" s="35" t="n">
        <v>-0.00525889410684641</v>
      </c>
      <c r="T23" s="35" t="n">
        <v>-0.00895749819479206</v>
      </c>
      <c r="U23" s="35" t="n">
        <v>-0.00281943935604852</v>
      </c>
      <c r="V23" s="35" t="n">
        <v>-0.00315069091055846</v>
      </c>
      <c r="W23" s="35" t="n">
        <v>0.00894236918373766</v>
      </c>
      <c r="X23" s="35" t="n">
        <v>0.00980137191094741</v>
      </c>
      <c r="Y23" s="35" t="n">
        <v>-0.00158524710294479</v>
      </c>
      <c r="Z23" s="35" t="n">
        <v>-0.00179105086515716</v>
      </c>
      <c r="AA23" s="35" t="n">
        <v>-0.00655498104012261</v>
      </c>
      <c r="AB23" s="35" t="n">
        <v>-0.00598264141166185</v>
      </c>
      <c r="AC23" s="35" t="n">
        <v>-0.00253997142632226</v>
      </c>
      <c r="AD23" s="35" t="n">
        <v>-0.00416356761466996</v>
      </c>
      <c r="AE23" s="35" t="n">
        <v>-0.00951458450843585</v>
      </c>
      <c r="AF23" s="40" t="n">
        <v>0.000927288264569776</v>
      </c>
    </row>
    <row r="24" customFormat="false" ht="15" hidden="false" customHeight="false" outlineLevel="0" collapsed="false">
      <c r="A24" s="41" t="s">
        <v>56</v>
      </c>
      <c r="B24" s="43" t="n">
        <v>4.67030312185408</v>
      </c>
      <c r="C24" s="42" t="n">
        <v>22.03</v>
      </c>
      <c r="D24" s="43" t="n">
        <v>-0.091198375983095</v>
      </c>
      <c r="E24" s="43" t="n">
        <v>0.0687819958451784</v>
      </c>
      <c r="F24" s="43" t="n">
        <v>-0.041896437661332</v>
      </c>
      <c r="G24" s="43" t="n">
        <v>-0.0334001939899097</v>
      </c>
      <c r="H24" s="43" t="n">
        <v>-0.0151409334947918</v>
      </c>
      <c r="I24" s="43" t="n">
        <v>-0.0368876813749051</v>
      </c>
      <c r="J24" s="43" t="n">
        <v>0.0210871688788053</v>
      </c>
      <c r="K24" s="43" t="n">
        <v>-0.0393107615439278</v>
      </c>
      <c r="L24" s="43" t="n">
        <v>0.0329040336749492</v>
      </c>
      <c r="M24" s="43" t="n">
        <v>0.00657656627099876</v>
      </c>
      <c r="N24" s="44" t="n">
        <v>-0.000873836906197679</v>
      </c>
      <c r="O24" s="43" t="n">
        <v>0.00153343952857527</v>
      </c>
      <c r="P24" s="43" t="n">
        <v>-0.0104906543090131</v>
      </c>
      <c r="Q24" s="43" t="n">
        <v>0.0137944993043193</v>
      </c>
      <c r="R24" s="43" t="n">
        <v>0.013207011386531</v>
      </c>
      <c r="S24" s="43" t="n">
        <v>-0.00358742778374882</v>
      </c>
      <c r="T24" s="44" t="n">
        <v>0.000371874830082174</v>
      </c>
      <c r="U24" s="43" t="n">
        <v>0.00909999164396029</v>
      </c>
      <c r="V24" s="43" t="n">
        <v>0.0191889997773914</v>
      </c>
      <c r="W24" s="43" t="n">
        <v>0.00196429785149186</v>
      </c>
      <c r="X24" s="44" t="n">
        <v>0.000516334949174414</v>
      </c>
      <c r="Y24" s="43" t="n">
        <v>0.00273229127724107</v>
      </c>
      <c r="Z24" s="43" t="n">
        <v>0.0138577718338094</v>
      </c>
      <c r="AA24" s="44" t="n">
        <v>-0.00072952026282434</v>
      </c>
      <c r="AB24" s="43" t="n">
        <v>0.00455963267562597</v>
      </c>
      <c r="AC24" s="43" t="n">
        <v>-0.00256524381806616</v>
      </c>
      <c r="AD24" s="43" t="n">
        <v>-0.00312135394454593</v>
      </c>
      <c r="AE24" s="43" t="n">
        <v>0.00562875660381144</v>
      </c>
      <c r="AF24" s="44" t="n">
        <v>0.000819756768456913</v>
      </c>
      <c r="AG24" s="43"/>
    </row>
    <row r="25" customFormat="false" ht="15" hidden="false" customHeight="false" outlineLevel="0" collapsed="false">
      <c r="A25" s="38" t="s">
        <v>58</v>
      </c>
      <c r="B25" s="35" t="n">
        <v>4.1059187461517</v>
      </c>
      <c r="C25" s="39" t="n">
        <v>17.86</v>
      </c>
      <c r="D25" s="35" t="n">
        <v>-0.150780113894254</v>
      </c>
      <c r="E25" s="35" t="n">
        <v>0.0781338586921142</v>
      </c>
      <c r="F25" s="35" t="n">
        <v>-0.0371467935416748</v>
      </c>
      <c r="G25" s="35" t="n">
        <v>-0.0170510173183324</v>
      </c>
      <c r="H25" s="35" t="n">
        <v>0.0541169313059396</v>
      </c>
      <c r="I25" s="35" t="n">
        <v>-0.0415735123587435</v>
      </c>
      <c r="J25" s="35" t="n">
        <v>0.0464621394143147</v>
      </c>
      <c r="K25" s="35" t="n">
        <v>-0.0786812623867344</v>
      </c>
      <c r="L25" s="35" t="n">
        <v>0.00145099740246514</v>
      </c>
      <c r="M25" s="35" t="n">
        <v>-0.012166755356264</v>
      </c>
      <c r="N25" s="35" t="n">
        <v>0.00739215842101805</v>
      </c>
      <c r="O25" s="35" t="n">
        <v>-0.0134832868140949</v>
      </c>
      <c r="P25" s="35" t="n">
        <v>0.0119663259265357</v>
      </c>
      <c r="Q25" s="35" t="n">
        <v>0.00577358587237356</v>
      </c>
      <c r="R25" s="35" t="n">
        <v>-0.00236241962375679</v>
      </c>
      <c r="S25" s="35" t="n">
        <v>-0.005309653637875</v>
      </c>
      <c r="T25" s="35" t="n">
        <v>0.00386573433166231</v>
      </c>
      <c r="U25" s="35" t="n">
        <v>-0.00180699844866214</v>
      </c>
      <c r="V25" s="35" t="n">
        <v>-0.00632111971497049</v>
      </c>
      <c r="W25" s="35" t="n">
        <v>0.00280753873223024</v>
      </c>
      <c r="X25" s="35" t="n">
        <v>-0.0143138882501285</v>
      </c>
      <c r="Y25" s="35" t="n">
        <v>0.00624966321079171</v>
      </c>
      <c r="Z25" s="35" t="n">
        <v>-0.0109202983279394</v>
      </c>
      <c r="AA25" s="35" t="n">
        <v>0.00388127502912533</v>
      </c>
      <c r="AB25" s="35" t="n">
        <v>0.00150514352885815</v>
      </c>
      <c r="AC25" s="35" t="n">
        <v>0.00240807694049492</v>
      </c>
      <c r="AD25" s="35" t="n">
        <v>0.00302080332175797</v>
      </c>
      <c r="AE25" s="35" t="n">
        <v>0.00183918499958021</v>
      </c>
      <c r="AF25" s="35" t="n">
        <v>-0.00229341726849078</v>
      </c>
    </row>
    <row r="26" customFormat="false" ht="15" hidden="false" customHeight="false" outlineLevel="0" collapsed="false">
      <c r="A26" s="38" t="s">
        <v>60</v>
      </c>
      <c r="B26" s="35" t="n">
        <v>5.16834717293643</v>
      </c>
      <c r="C26" s="39" t="n">
        <v>33.34</v>
      </c>
      <c r="D26" s="35" t="n">
        <v>0.274529008733429</v>
      </c>
      <c r="E26" s="35" t="n">
        <v>-0.00890623505785204</v>
      </c>
      <c r="F26" s="35" t="n">
        <v>-0.098196745989998</v>
      </c>
      <c r="G26" s="35" t="n">
        <v>0.0442577308127778</v>
      </c>
      <c r="H26" s="35" t="n">
        <v>0.0447127325176899</v>
      </c>
      <c r="I26" s="35" t="n">
        <v>-0.0408834422849248</v>
      </c>
      <c r="J26" s="35" t="n">
        <v>0.0646686279492352</v>
      </c>
      <c r="K26" s="35" t="n">
        <v>0.0315855452152406</v>
      </c>
      <c r="L26" s="35" t="n">
        <v>-0.018375257411282</v>
      </c>
      <c r="M26" s="35" t="n">
        <v>0.0040770164744891</v>
      </c>
      <c r="N26" s="35" t="n">
        <v>-0.0107918769198924</v>
      </c>
      <c r="O26" s="35" t="n">
        <v>0.0172813958219774</v>
      </c>
      <c r="P26" s="35" t="n">
        <v>-0.0200316934531147</v>
      </c>
      <c r="Q26" s="35" t="n">
        <v>-0.00900502913036186</v>
      </c>
      <c r="R26" s="35" t="n">
        <v>0.00597672923197861</v>
      </c>
      <c r="S26" s="35" t="n">
        <v>0.0168719111554032</v>
      </c>
      <c r="T26" s="35" t="n">
        <v>0.0104255451217822</v>
      </c>
      <c r="U26" s="35" t="n">
        <v>-0.00631184181691327</v>
      </c>
      <c r="V26" s="35" t="n">
        <v>-0.0020214719957396</v>
      </c>
      <c r="W26" s="35" t="n">
        <v>0.00377724624271961</v>
      </c>
      <c r="X26" s="35" t="n">
        <v>0.011388956148576</v>
      </c>
      <c r="Y26" s="35" t="n">
        <v>0.00656592055836114</v>
      </c>
      <c r="Z26" s="40" t="n">
        <v>-0.000497079029652905</v>
      </c>
      <c r="AA26" s="35" t="n">
        <v>0.00299295928748745</v>
      </c>
      <c r="AB26" s="35" t="n">
        <v>0.0055178981910666</v>
      </c>
      <c r="AC26" s="35" t="n">
        <v>0.00376469844607732</v>
      </c>
      <c r="AD26" s="40" t="n">
        <v>-0.0002476543171309</v>
      </c>
      <c r="AE26" s="40" t="n">
        <v>-0.000426492534207905</v>
      </c>
      <c r="AF26" s="35" t="n">
        <v>-0.00144067064994411</v>
      </c>
    </row>
    <row r="27" customFormat="false" ht="15" hidden="false" customHeight="false" outlineLevel="0" collapsed="false">
      <c r="A27" s="38" t="s">
        <v>62</v>
      </c>
      <c r="B27" s="35" t="n">
        <v>4.93752151894044</v>
      </c>
      <c r="C27" s="39" t="n">
        <v>28.66</v>
      </c>
      <c r="D27" s="35" t="n">
        <v>0.267294413573191</v>
      </c>
      <c r="E27" s="35" t="n">
        <v>-0.0368388652038161</v>
      </c>
      <c r="F27" s="35" t="n">
        <v>-0.0730820664849476</v>
      </c>
      <c r="G27" s="35" t="n">
        <v>0.0438000673422528</v>
      </c>
      <c r="H27" s="35" t="n">
        <v>0.00501071033483177</v>
      </c>
      <c r="I27" s="35" t="n">
        <v>0.0310155695987129</v>
      </c>
      <c r="J27" s="35" t="n">
        <v>0.00341152085881992</v>
      </c>
      <c r="K27" s="35" t="n">
        <v>-0.0630866027364591</v>
      </c>
      <c r="L27" s="35" t="n">
        <v>-0.0422263052971687</v>
      </c>
      <c r="M27" s="35" t="n">
        <v>0.026797269910553</v>
      </c>
      <c r="N27" s="35" t="n">
        <v>-0.0404346997312493</v>
      </c>
      <c r="O27" s="35" t="n">
        <v>0.0166047128082484</v>
      </c>
      <c r="P27" s="35" t="n">
        <v>0.00877665071654998</v>
      </c>
      <c r="Q27" s="35" t="n">
        <v>-0.00282618370161018</v>
      </c>
      <c r="R27" s="35" t="n">
        <v>-0.00553524810892825</v>
      </c>
      <c r="S27" s="35" t="n">
        <v>-0.00239639130835835</v>
      </c>
      <c r="T27" s="35" t="n">
        <v>-0.0038755449581779</v>
      </c>
      <c r="U27" s="35" t="n">
        <v>0.00851173598840487</v>
      </c>
      <c r="V27" s="35" t="n">
        <v>0.00380965229893216</v>
      </c>
      <c r="W27" s="35" t="n">
        <v>-0.00299398530461633</v>
      </c>
      <c r="X27" s="35" t="n">
        <v>-0.00570354520372814</v>
      </c>
      <c r="Y27" s="35" t="n">
        <v>-0.0131728464756674</v>
      </c>
      <c r="Z27" s="40" t="n">
        <v>-0.000315267981383648</v>
      </c>
      <c r="AA27" s="35" t="n">
        <v>-0.00333318977727093</v>
      </c>
      <c r="AB27" s="35" t="n">
        <v>-0.00163229959802552</v>
      </c>
      <c r="AC27" s="35" t="n">
        <v>-0.00352409204387468</v>
      </c>
      <c r="AD27" s="35" t="n">
        <v>0.00226833686482972</v>
      </c>
      <c r="AE27" s="40" t="n">
        <v>-0.000219241583089939</v>
      </c>
      <c r="AF27" s="40" t="n">
        <v>-0.000164254865158012</v>
      </c>
    </row>
    <row r="28" customFormat="false" ht="15" hidden="false" customHeight="false" outlineLevel="0" collapsed="false">
      <c r="A28" s="38" t="s">
        <v>64</v>
      </c>
      <c r="B28" s="35" t="n">
        <v>3.97915427572241</v>
      </c>
      <c r="C28" s="39" t="n">
        <v>23.09</v>
      </c>
      <c r="D28" s="35" t="n">
        <v>0.146235311681719</v>
      </c>
      <c r="E28" s="35" t="n">
        <v>0.10965728577823</v>
      </c>
      <c r="F28" s="35" t="n">
        <v>0.069821686201611</v>
      </c>
      <c r="G28" s="35" t="n">
        <v>-0.0705273572730529</v>
      </c>
      <c r="H28" s="35" t="n">
        <v>-0.0314483127367031</v>
      </c>
      <c r="I28" s="35" t="n">
        <v>0.066707010611191</v>
      </c>
      <c r="J28" s="35" t="n">
        <v>-0.0190490388354193</v>
      </c>
      <c r="K28" s="35" t="n">
        <v>-0.0535302922317782</v>
      </c>
      <c r="L28" s="35" t="n">
        <v>-0.0303582244998981</v>
      </c>
      <c r="M28" s="35" t="n">
        <v>-0.0453880365025331</v>
      </c>
      <c r="N28" s="35" t="n">
        <v>0.0264762632752201</v>
      </c>
      <c r="O28" s="35" t="n">
        <v>0.0160107160931128</v>
      </c>
      <c r="P28" s="35" t="n">
        <v>-0.0160435654370553</v>
      </c>
      <c r="Q28" s="35" t="n">
        <v>-0.0243265974673081</v>
      </c>
      <c r="R28" s="35" t="n">
        <v>-0.0030958590553451</v>
      </c>
      <c r="S28" s="35" t="n">
        <v>0.0164522254183668</v>
      </c>
      <c r="T28" s="40" t="n">
        <v>0.000679102237770458</v>
      </c>
      <c r="U28" s="35" t="n">
        <v>-0.00530301594327601</v>
      </c>
      <c r="V28" s="35" t="n">
        <v>0.00978642689124579</v>
      </c>
      <c r="W28" s="35" t="n">
        <v>0.00111466163406722</v>
      </c>
      <c r="X28" s="35" t="n">
        <v>0.00128321201740046</v>
      </c>
      <c r="Y28" s="35" t="n">
        <v>0.00191590454406405</v>
      </c>
      <c r="Z28" s="40" t="n">
        <v>-0.000176332098161444</v>
      </c>
      <c r="AA28" s="35" t="n">
        <v>-0.00178222166361035</v>
      </c>
      <c r="AB28" s="40" t="n">
        <v>-0.000707050139948025</v>
      </c>
      <c r="AC28" s="35" t="n">
        <v>0.00247883236772016</v>
      </c>
      <c r="AD28" s="40" t="n">
        <v>0.000968158245099703</v>
      </c>
      <c r="AE28" s="40" t="n">
        <v>-0.000708379178388452</v>
      </c>
      <c r="AF28" s="40" t="n">
        <v>-0.000388720945622282</v>
      </c>
    </row>
    <row r="29" customFormat="false" ht="15" hidden="false" customHeight="false" outlineLevel="0" collapsed="false">
      <c r="A29" s="38" t="s">
        <v>66</v>
      </c>
      <c r="B29" s="35" t="n">
        <v>5.48433678761616</v>
      </c>
      <c r="C29" s="39" t="n">
        <v>28.33</v>
      </c>
      <c r="D29" s="35" t="n">
        <v>0.19297048483557</v>
      </c>
      <c r="E29" s="35" t="n">
        <v>0.0869150022377479</v>
      </c>
      <c r="F29" s="35" t="n">
        <v>-0.0192328042456542</v>
      </c>
      <c r="G29" s="35" t="n">
        <v>-0.0543603648320668</v>
      </c>
      <c r="H29" s="35" t="n">
        <v>-0.0120126518602209</v>
      </c>
      <c r="I29" s="35" t="n">
        <v>0.00255133559862351</v>
      </c>
      <c r="J29" s="35" t="n">
        <v>0.0488498771464224</v>
      </c>
      <c r="K29" s="35" t="n">
        <v>0.0523734299034001</v>
      </c>
      <c r="L29" s="35" t="n">
        <v>0.00707757891044594</v>
      </c>
      <c r="M29" s="35" t="n">
        <v>-0.00569022814520171</v>
      </c>
      <c r="N29" s="35" t="n">
        <v>-0.00427471199508026</v>
      </c>
      <c r="O29" s="35" t="n">
        <v>-0.0259828575283011</v>
      </c>
      <c r="P29" s="35" t="n">
        <v>0.0113972533155266</v>
      </c>
      <c r="Q29" s="35" t="n">
        <v>0.00130486849497981</v>
      </c>
      <c r="R29" s="35" t="n">
        <v>-0.0397164253515957</v>
      </c>
      <c r="S29" s="35" t="n">
        <v>-0.0026870846634742</v>
      </c>
      <c r="T29" s="35" t="n">
        <v>0.0150506637871395</v>
      </c>
      <c r="U29" s="35" t="n">
        <v>-0.00689577345764498</v>
      </c>
      <c r="V29" s="35" t="n">
        <v>0.00174108648533245</v>
      </c>
      <c r="W29" s="35" t="n">
        <v>0.00226122838522374</v>
      </c>
      <c r="X29" s="35" t="n">
        <v>-0.00538617816673364</v>
      </c>
      <c r="Y29" s="35" t="n">
        <v>0.00168483272447249</v>
      </c>
      <c r="Z29" s="35" t="n">
        <v>0.00543918158313008</v>
      </c>
      <c r="AA29" s="35" t="n">
        <v>-0.00421931064175559</v>
      </c>
      <c r="AB29" s="35" t="n">
        <v>-0.00250276423374248</v>
      </c>
      <c r="AC29" s="35" t="n">
        <v>-0.00413730478923453</v>
      </c>
      <c r="AD29" s="35" t="n">
        <v>0.00337463187113753</v>
      </c>
      <c r="AE29" s="40" t="n">
        <v>0.000187630172958989</v>
      </c>
      <c r="AF29" s="35" t="n">
        <v>0.00149936404146161</v>
      </c>
    </row>
    <row r="30" customFormat="false" ht="15" hidden="false" customHeight="false" outlineLevel="0" collapsed="false">
      <c r="A30" s="38" t="s">
        <v>68</v>
      </c>
      <c r="B30" s="35" t="n">
        <v>5.28676295099373</v>
      </c>
      <c r="C30" s="39" t="n">
        <v>27.17</v>
      </c>
      <c r="D30" s="35" t="n">
        <v>0.181073635655464</v>
      </c>
      <c r="E30" s="35" t="n">
        <v>0.0839428143088239</v>
      </c>
      <c r="F30" s="35" t="n">
        <v>0.0340046283517285</v>
      </c>
      <c r="G30" s="35" t="n">
        <v>-0.0539893486757744</v>
      </c>
      <c r="H30" s="35" t="n">
        <v>0.0575513678072538</v>
      </c>
      <c r="I30" s="35" t="n">
        <v>0.0238570758905605</v>
      </c>
      <c r="J30" s="35" t="n">
        <v>-0.0109898222335174</v>
      </c>
      <c r="K30" s="35" t="n">
        <v>0.0273357506539698</v>
      </c>
      <c r="L30" s="35" t="n">
        <v>0.00508170868509836</v>
      </c>
      <c r="M30" s="35" t="n">
        <v>0.0129787927828433</v>
      </c>
      <c r="N30" s="35" t="n">
        <v>0.00357137204388141</v>
      </c>
      <c r="O30" s="35" t="n">
        <v>-0.0197894014783802</v>
      </c>
      <c r="P30" s="35" t="n">
        <v>0.0168678091180163</v>
      </c>
      <c r="Q30" s="35" t="n">
        <v>0.0243054196275038</v>
      </c>
      <c r="R30" s="35" t="n">
        <v>0.0238534203012613</v>
      </c>
      <c r="S30" s="35" t="n">
        <v>0.028028493666312</v>
      </c>
      <c r="T30" s="35" t="n">
        <v>-0.00236222321391739</v>
      </c>
      <c r="U30" s="35" t="n">
        <v>0.00110548860006104</v>
      </c>
      <c r="V30" s="35" t="n">
        <v>-0.00548639837458064</v>
      </c>
      <c r="W30" s="40" t="n">
        <v>0.000852819637773664</v>
      </c>
      <c r="X30" s="35" t="n">
        <v>-0.00695846842671681</v>
      </c>
      <c r="Y30" s="35" t="n">
        <v>-0.00832875422284166</v>
      </c>
      <c r="Z30" s="35" t="n">
        <v>0.00489083005469907</v>
      </c>
      <c r="AA30" s="40" t="n">
        <v>0.00080093214237039</v>
      </c>
      <c r="AB30" s="35" t="n">
        <v>-0.00169488316019442</v>
      </c>
      <c r="AC30" s="35" t="n">
        <v>0.00316529866759699</v>
      </c>
      <c r="AD30" s="35" t="n">
        <v>-0.00423275472290618</v>
      </c>
      <c r="AE30" s="35" t="n">
        <v>-0.00114404071618914</v>
      </c>
      <c r="AF30" s="35" t="n">
        <v>-0.00208536073465725</v>
      </c>
    </row>
    <row r="31" customFormat="false" ht="15" hidden="false" customHeight="false" outlineLevel="0" collapsed="false">
      <c r="A31" s="38" t="s">
        <v>70</v>
      </c>
      <c r="B31" s="35" t="n">
        <v>5.24360324586061</v>
      </c>
      <c r="C31" s="39" t="n">
        <v>29.02</v>
      </c>
      <c r="D31" s="35" t="n">
        <v>0.159648257090207</v>
      </c>
      <c r="E31" s="35" t="n">
        <v>0.106970828783434</v>
      </c>
      <c r="F31" s="35" t="n">
        <v>0.0245994973359208</v>
      </c>
      <c r="G31" s="35" t="n">
        <v>-0.044080988908716</v>
      </c>
      <c r="H31" s="35" t="n">
        <v>0.0366148847104799</v>
      </c>
      <c r="I31" s="35" t="n">
        <v>-0.0149148264033979</v>
      </c>
      <c r="J31" s="35" t="n">
        <v>0.0105505267415065</v>
      </c>
      <c r="K31" s="35" t="n">
        <v>0.0433529829785031</v>
      </c>
      <c r="L31" s="35" t="n">
        <v>0.0413969654430023</v>
      </c>
      <c r="M31" s="35" t="n">
        <v>-0.037513960792336</v>
      </c>
      <c r="N31" s="35" t="n">
        <v>-0.0183159605314717</v>
      </c>
      <c r="O31" s="35" t="n">
        <v>0.00463129380960122</v>
      </c>
      <c r="P31" s="40" t="n">
        <v>-0.000742941422169254</v>
      </c>
      <c r="Q31" s="35" t="n">
        <v>-0.00946108660209208</v>
      </c>
      <c r="R31" s="35" t="n">
        <v>0.00991966270687959</v>
      </c>
      <c r="S31" s="35" t="n">
        <v>-0.0160307051914605</v>
      </c>
      <c r="T31" s="35" t="n">
        <v>-0.0182467833911901</v>
      </c>
      <c r="U31" s="35" t="n">
        <v>0.0137145283911672</v>
      </c>
      <c r="V31" s="40" t="n">
        <v>-0.000270137279297694</v>
      </c>
      <c r="W31" s="35" t="n">
        <v>-0.00266261028351435</v>
      </c>
      <c r="X31" s="35" t="n">
        <v>0.00687606928173423</v>
      </c>
      <c r="Y31" s="35" t="n">
        <v>-0.00626872929401448</v>
      </c>
      <c r="Z31" s="35" t="n">
        <v>-0.00696426670043414</v>
      </c>
      <c r="AA31" s="35" t="n">
        <v>0.00445203250348551</v>
      </c>
      <c r="AB31" s="40" t="n">
        <v>-0.000497928901006162</v>
      </c>
      <c r="AC31" s="40" t="n">
        <v>0.00015209415503033</v>
      </c>
      <c r="AD31" s="35" t="n">
        <v>0.00566089040538648</v>
      </c>
      <c r="AE31" s="35" t="n">
        <v>0.00252050535437133</v>
      </c>
      <c r="AF31" s="35" t="n">
        <v>0.00112389695269176</v>
      </c>
    </row>
    <row r="32" s="46" customFormat="true" ht="15" hidden="false" customHeight="false" outlineLevel="0" collapsed="false">
      <c r="A32" s="45" t="s">
        <v>72</v>
      </c>
      <c r="B32" s="46" t="n">
        <v>5.75672107192974</v>
      </c>
      <c r="C32" s="47" t="n">
        <v>32.59</v>
      </c>
      <c r="D32" s="46" t="n">
        <v>0.180130005897258</v>
      </c>
      <c r="E32" s="46" t="n">
        <v>0.0724361618958681</v>
      </c>
      <c r="F32" s="46" t="n">
        <v>0.0163435654464301</v>
      </c>
      <c r="G32" s="46" t="n">
        <v>-0.0453762665829155</v>
      </c>
      <c r="H32" s="46" t="n">
        <v>0.00551348246268962</v>
      </c>
      <c r="I32" s="46" t="n">
        <v>0.0814747644813751</v>
      </c>
      <c r="J32" s="46" t="n">
        <v>-0.0583409701110629</v>
      </c>
      <c r="K32" s="46" t="n">
        <v>-0.0125959733891611</v>
      </c>
      <c r="L32" s="48" t="n">
        <v>-0.000907811403171737</v>
      </c>
      <c r="M32" s="46" t="n">
        <v>0.0348181581889612</v>
      </c>
      <c r="N32" s="46" t="n">
        <v>-0.00749530207511856</v>
      </c>
      <c r="O32" s="46" t="n">
        <v>-0.00152077426667274</v>
      </c>
      <c r="P32" s="48" t="n">
        <v>0.000459688218393628</v>
      </c>
      <c r="Q32" s="46" t="n">
        <v>0.00751135070437384</v>
      </c>
      <c r="R32" s="46" t="n">
        <v>0.00159113658894244</v>
      </c>
      <c r="S32" s="46" t="n">
        <v>-0.0283562451672294</v>
      </c>
      <c r="T32" s="46" t="n">
        <v>0.0122934715157666</v>
      </c>
      <c r="U32" s="48" t="n">
        <v>-0.000815445979514243</v>
      </c>
      <c r="V32" s="46" t="n">
        <v>-0.00873516105307513</v>
      </c>
      <c r="W32" s="48" t="n">
        <v>0.000881032292804259</v>
      </c>
      <c r="X32" s="46" t="n">
        <v>0.00595361505751497</v>
      </c>
      <c r="Y32" s="46" t="n">
        <v>0.00746220080661656</v>
      </c>
      <c r="Z32" s="46" t="n">
        <v>-0.00432130920039709</v>
      </c>
      <c r="AA32" s="46" t="n">
        <v>0.00326567272446269</v>
      </c>
      <c r="AB32" s="46" t="n">
        <v>0.00620388987742316</v>
      </c>
      <c r="AC32" s="46" t="n">
        <v>-0.00143692349382919</v>
      </c>
      <c r="AD32" s="46" t="n">
        <v>-0.00529915994244151</v>
      </c>
      <c r="AE32" s="48" t="n">
        <v>0.000460407259513936</v>
      </c>
      <c r="AF32" s="48" t="n">
        <v>0.000765294042769433</v>
      </c>
    </row>
    <row r="33" s="43" customFormat="true" ht="15" hidden="false" customHeight="false" outlineLevel="0" collapsed="false">
      <c r="A33" s="41"/>
      <c r="C33" s="42"/>
      <c r="N33" s="44"/>
      <c r="T33" s="44"/>
      <c r="X33" s="44"/>
      <c r="AA33" s="44"/>
      <c r="AF33" s="44"/>
    </row>
    <row r="34" customFormat="false" ht="15" hidden="false" customHeight="false" outlineLevel="0" collapsed="false">
      <c r="W34" s="40"/>
      <c r="Y34" s="40"/>
      <c r="AF34" s="40"/>
      <c r="AG34" s="40"/>
    </row>
    <row r="35" s="49" customFormat="true" ht="15" hidden="false" customHeight="false" outlineLevel="0" collapsed="false">
      <c r="C35" s="36"/>
      <c r="D35" s="36" t="s">
        <v>77</v>
      </c>
      <c r="E35" s="36" t="s">
        <v>78</v>
      </c>
      <c r="F35" s="36" t="s">
        <v>79</v>
      </c>
      <c r="G35" s="36" t="s">
        <v>80</v>
      </c>
      <c r="H35" s="36" t="s">
        <v>81</v>
      </c>
      <c r="I35" s="36" t="s">
        <v>82</v>
      </c>
      <c r="J35" s="36" t="s">
        <v>83</v>
      </c>
      <c r="K35" s="36" t="s">
        <v>84</v>
      </c>
      <c r="L35" s="36" t="s">
        <v>85</v>
      </c>
      <c r="M35" s="36" t="s">
        <v>86</v>
      </c>
      <c r="N35" s="36" t="s">
        <v>87</v>
      </c>
      <c r="O35" s="36" t="s">
        <v>88</v>
      </c>
      <c r="P35" s="36" t="s">
        <v>89</v>
      </c>
      <c r="Q35" s="36" t="s">
        <v>90</v>
      </c>
      <c r="R35" s="36" t="s">
        <v>91</v>
      </c>
      <c r="S35" s="36" t="s">
        <v>92</v>
      </c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</row>
    <row r="36" customFormat="false" ht="15" hidden="false" customHeight="false" outlineLevel="0" collapsed="false">
      <c r="C36" s="35" t="s">
        <v>106</v>
      </c>
      <c r="D36" s="35" t="n">
        <v>0.02454964</v>
      </c>
      <c r="E36" s="35" t="n">
        <v>0.00769908</v>
      </c>
      <c r="F36" s="35" t="n">
        <v>0.003074</v>
      </c>
      <c r="G36" s="35" t="n">
        <v>0.00252275</v>
      </c>
      <c r="H36" s="35" t="n">
        <v>0.00207501</v>
      </c>
      <c r="I36" s="35" t="n">
        <v>0.00167245</v>
      </c>
      <c r="J36" s="35" t="n">
        <v>0.00143769</v>
      </c>
      <c r="K36" s="35" t="n">
        <v>0.00104124</v>
      </c>
      <c r="L36" s="35" t="n">
        <v>0.00076602</v>
      </c>
      <c r="M36" s="35" t="n">
        <v>0.00055113</v>
      </c>
      <c r="N36" s="35" t="n">
        <v>0.00040635</v>
      </c>
      <c r="O36" s="35" t="n">
        <v>0.00028208</v>
      </c>
      <c r="P36" s="35" t="n">
        <v>0.00026757</v>
      </c>
      <c r="Q36" s="35" t="n">
        <v>0.00022109</v>
      </c>
      <c r="R36" s="35" t="n">
        <v>0.00018451</v>
      </c>
      <c r="S36" s="35" t="n">
        <v>0.00015141</v>
      </c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</row>
    <row r="37" customFormat="false" ht="15" hidden="false" customHeight="false" outlineLevel="0" collapsed="false">
      <c r="C37" s="35" t="s">
        <v>107</v>
      </c>
      <c r="D37" s="35" t="n">
        <v>51.794</v>
      </c>
      <c r="E37" s="35" t="n">
        <v>16.243</v>
      </c>
      <c r="F37" s="35" t="n">
        <v>6.485</v>
      </c>
      <c r="G37" s="35" t="n">
        <v>5.322</v>
      </c>
      <c r="H37" s="35" t="n">
        <v>4.378</v>
      </c>
      <c r="I37" s="35" t="n">
        <v>3.529</v>
      </c>
      <c r="J37" s="35" t="n">
        <v>3.033</v>
      </c>
      <c r="K37" s="35" t="n">
        <v>2.197</v>
      </c>
      <c r="L37" s="35" t="n">
        <v>1.616</v>
      </c>
      <c r="M37" s="35" t="n">
        <v>1.163</v>
      </c>
      <c r="N37" s="35" t="n">
        <v>0.857</v>
      </c>
      <c r="O37" s="35" t="n">
        <v>0.595</v>
      </c>
      <c r="P37" s="35" t="n">
        <v>0.565</v>
      </c>
      <c r="Q37" s="35" t="n">
        <v>0.466</v>
      </c>
      <c r="R37" s="35" t="n">
        <v>0.389</v>
      </c>
      <c r="S37" s="35" t="n">
        <v>0.319</v>
      </c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</row>
    <row r="38" customFormat="false" ht="15" hidden="false" customHeight="false" outlineLevel="0" collapsed="false">
      <c r="C38" s="46" t="s">
        <v>108</v>
      </c>
      <c r="D38" s="46" t="n">
        <v>51.794</v>
      </c>
      <c r="E38" s="46" t="n">
        <v>68.038</v>
      </c>
      <c r="F38" s="46" t="n">
        <v>74.523</v>
      </c>
      <c r="G38" s="46" t="n">
        <v>79.846</v>
      </c>
      <c r="H38" s="46" t="n">
        <v>84.224</v>
      </c>
      <c r="I38" s="46" t="n">
        <v>87.752</v>
      </c>
      <c r="J38" s="46" t="n">
        <v>90.785</v>
      </c>
      <c r="K38" s="46" t="n">
        <v>92.982</v>
      </c>
      <c r="L38" s="46" t="n">
        <v>94.598</v>
      </c>
      <c r="M38" s="46" t="n">
        <v>95.761</v>
      </c>
      <c r="N38" s="46" t="n">
        <v>96.618</v>
      </c>
      <c r="O38" s="46" t="n">
        <v>97.213</v>
      </c>
      <c r="P38" s="46" t="n">
        <v>97.778</v>
      </c>
      <c r="Q38" s="46" t="n">
        <v>98.244</v>
      </c>
      <c r="R38" s="46" t="n">
        <v>98.634</v>
      </c>
      <c r="S38" s="46" t="n">
        <v>98.953</v>
      </c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9921875" defaultRowHeight="15" zeroHeight="false" outlineLevelRow="0" outlineLevelCol="0"/>
  <cols>
    <col collapsed="false" customWidth="true" hidden="false" outlineLevel="0" max="1" min="1" style="51" width="22.62"/>
    <col collapsed="false" customWidth="false" hidden="false" outlineLevel="0" max="30" min="2" style="52" width="8.99"/>
    <col collapsed="false" customWidth="false" hidden="false" outlineLevel="0" max="257" min="31" style="53" width="8.99"/>
  </cols>
  <sheetData>
    <row r="1" customFormat="false" ht="15" hidden="false" customHeight="false" outlineLevel="0" collapsed="false">
      <c r="A1" s="53" t="s">
        <v>109</v>
      </c>
    </row>
    <row r="2" s="54" customFormat="true" ht="15" hidden="false" customHeight="false" outlineLevel="0" collapsed="false">
      <c r="B2" s="55" t="s">
        <v>7</v>
      </c>
      <c r="C2" s="55" t="s">
        <v>12</v>
      </c>
      <c r="D2" s="55" t="s">
        <v>15</v>
      </c>
      <c r="E2" s="55" t="s">
        <v>17</v>
      </c>
      <c r="F2" s="55" t="s">
        <v>19</v>
      </c>
      <c r="G2" s="55" t="s">
        <v>21</v>
      </c>
      <c r="H2" s="56" t="s">
        <v>23</v>
      </c>
      <c r="I2" s="55" t="s">
        <v>27</v>
      </c>
      <c r="J2" s="55" t="s">
        <v>29</v>
      </c>
      <c r="K2" s="55" t="s">
        <v>31</v>
      </c>
      <c r="L2" s="55" t="s">
        <v>33</v>
      </c>
      <c r="M2" s="55" t="s">
        <v>36</v>
      </c>
      <c r="N2" s="55" t="s">
        <v>38</v>
      </c>
      <c r="O2" s="55" t="s">
        <v>40</v>
      </c>
      <c r="P2" s="55" t="s">
        <v>42</v>
      </c>
      <c r="Q2" s="55" t="s">
        <v>44</v>
      </c>
      <c r="R2" s="55" t="s">
        <v>46</v>
      </c>
      <c r="S2" s="55" t="s">
        <v>48</v>
      </c>
      <c r="T2" s="55" t="s">
        <v>50</v>
      </c>
      <c r="U2" s="55" t="s">
        <v>52</v>
      </c>
      <c r="V2" s="55" t="s">
        <v>54</v>
      </c>
      <c r="W2" s="55" t="s">
        <v>56</v>
      </c>
      <c r="X2" s="55" t="s">
        <v>58</v>
      </c>
      <c r="Y2" s="55" t="s">
        <v>60</v>
      </c>
      <c r="Z2" s="55" t="s">
        <v>62</v>
      </c>
      <c r="AA2" s="55" t="s">
        <v>64</v>
      </c>
      <c r="AB2" s="55" t="s">
        <v>66</v>
      </c>
      <c r="AC2" s="55" t="s">
        <v>68</v>
      </c>
      <c r="AD2" s="55" t="s">
        <v>70</v>
      </c>
      <c r="AE2" s="57" t="s">
        <v>72</v>
      </c>
    </row>
    <row r="3" customFormat="false" ht="15" hidden="false" customHeight="false" outlineLevel="0" collapsed="false">
      <c r="A3" s="55" t="s">
        <v>7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9"/>
    </row>
    <row r="4" customFormat="false" ht="15" hidden="false" customHeight="false" outlineLevel="0" collapsed="false">
      <c r="A4" s="55" t="s">
        <v>12</v>
      </c>
      <c r="B4" s="58" t="n">
        <v>0.15662</v>
      </c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9"/>
    </row>
    <row r="5" customFormat="false" ht="15" hidden="false" customHeight="false" outlineLevel="0" collapsed="false">
      <c r="A5" s="55" t="s">
        <v>15</v>
      </c>
      <c r="B5" s="58" t="n">
        <v>0.20322</v>
      </c>
      <c r="C5" s="58" t="n">
        <v>0.1927</v>
      </c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9"/>
    </row>
    <row r="6" customFormat="false" ht="15" hidden="false" customHeight="false" outlineLevel="0" collapsed="false">
      <c r="A6" s="55" t="s">
        <v>17</v>
      </c>
      <c r="B6" s="58" t="n">
        <v>0.22254</v>
      </c>
      <c r="C6" s="58" t="n">
        <v>0.2281</v>
      </c>
      <c r="D6" s="58" t="n">
        <v>0.14315</v>
      </c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  <c r="AE6" s="59"/>
    </row>
    <row r="7" customFormat="false" ht="15" hidden="false" customHeight="false" outlineLevel="0" collapsed="false">
      <c r="A7" s="55" t="s">
        <v>19</v>
      </c>
      <c r="B7" s="58" t="n">
        <v>0.22695</v>
      </c>
      <c r="C7" s="58" t="n">
        <v>0.20923</v>
      </c>
      <c r="D7" s="58" t="n">
        <v>0.14054</v>
      </c>
      <c r="E7" s="58" t="n">
        <v>0.07102</v>
      </c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  <c r="AE7" s="59"/>
    </row>
    <row r="8" customFormat="false" ht="15" hidden="false" customHeight="false" outlineLevel="0" collapsed="false">
      <c r="A8" s="55" t="s">
        <v>21</v>
      </c>
      <c r="B8" s="58" t="n">
        <v>0.22709</v>
      </c>
      <c r="C8" s="58" t="n">
        <v>0.22166</v>
      </c>
      <c r="D8" s="58" t="n">
        <v>0.12442</v>
      </c>
      <c r="E8" s="58" t="n">
        <v>0.085451</v>
      </c>
      <c r="F8" s="58" t="n">
        <v>0.063092</v>
      </c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9"/>
    </row>
    <row r="9" customFormat="false" ht="15" hidden="false" customHeight="false" outlineLevel="0" collapsed="false">
      <c r="A9" s="56" t="s">
        <v>23</v>
      </c>
      <c r="B9" s="58" t="n">
        <v>0.22892</v>
      </c>
      <c r="C9" s="58" t="n">
        <v>0.2297</v>
      </c>
      <c r="D9" s="58" t="n">
        <v>0.17909</v>
      </c>
      <c r="E9" s="58" t="n">
        <v>0.15225</v>
      </c>
      <c r="F9" s="58" t="n">
        <v>0.1605</v>
      </c>
      <c r="G9" s="58" t="n">
        <v>0.17044</v>
      </c>
      <c r="H9" s="58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9"/>
    </row>
    <row r="10" customFormat="false" ht="15" hidden="false" customHeight="false" outlineLevel="0" collapsed="false">
      <c r="A10" s="55" t="s">
        <v>27</v>
      </c>
      <c r="B10" s="58" t="n">
        <v>0.20143</v>
      </c>
      <c r="C10" s="58" t="n">
        <v>0.23932</v>
      </c>
      <c r="D10" s="58" t="n">
        <v>0.16486</v>
      </c>
      <c r="E10" s="58" t="n">
        <v>0.12103</v>
      </c>
      <c r="F10" s="58" t="n">
        <v>0.15156</v>
      </c>
      <c r="G10" s="58" t="n">
        <v>0.15121</v>
      </c>
      <c r="H10" s="58" t="n">
        <v>0.14649</v>
      </c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  <c r="AE10" s="59"/>
    </row>
    <row r="11" customFormat="false" ht="15" hidden="false" customHeight="false" outlineLevel="0" collapsed="false">
      <c r="A11" s="55" t="s">
        <v>29</v>
      </c>
      <c r="B11" s="58" t="n">
        <v>0.24524</v>
      </c>
      <c r="C11" s="58" t="n">
        <v>0.27965</v>
      </c>
      <c r="D11" s="58" t="n">
        <v>0.24036</v>
      </c>
      <c r="E11" s="58" t="n">
        <v>0.17497</v>
      </c>
      <c r="F11" s="58" t="n">
        <v>0.21762</v>
      </c>
      <c r="G11" s="58" t="n">
        <v>0.2219</v>
      </c>
      <c r="H11" s="58" t="n">
        <v>0.16577</v>
      </c>
      <c r="I11" s="58" t="n">
        <v>0.17059</v>
      </c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  <c r="AE11" s="59"/>
    </row>
    <row r="12" customFormat="false" ht="15" hidden="false" customHeight="false" outlineLevel="0" collapsed="false">
      <c r="A12" s="55" t="s">
        <v>31</v>
      </c>
      <c r="B12" s="58" t="n">
        <v>0.21499</v>
      </c>
      <c r="C12" s="58" t="n">
        <v>0.25</v>
      </c>
      <c r="D12" s="58" t="n">
        <v>0.1727</v>
      </c>
      <c r="E12" s="58" t="n">
        <v>0.14467</v>
      </c>
      <c r="F12" s="58" t="n">
        <v>0.17642</v>
      </c>
      <c r="G12" s="58" t="n">
        <v>0.16946</v>
      </c>
      <c r="H12" s="58" t="n">
        <v>0.1405</v>
      </c>
      <c r="I12" s="58" t="n">
        <v>0.092189</v>
      </c>
      <c r="J12" s="58" t="n">
        <v>0.14608</v>
      </c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9"/>
    </row>
    <row r="13" customFormat="false" ht="15" hidden="false" customHeight="false" outlineLevel="0" collapsed="false">
      <c r="A13" s="55" t="s">
        <v>33</v>
      </c>
      <c r="B13" s="58" t="n">
        <v>0.26216</v>
      </c>
      <c r="C13" s="58" t="n">
        <v>0.27256</v>
      </c>
      <c r="D13" s="58" t="n">
        <v>0.20575</v>
      </c>
      <c r="E13" s="58" t="n">
        <v>0.15776</v>
      </c>
      <c r="F13" s="58" t="n">
        <v>0.17167</v>
      </c>
      <c r="G13" s="58" t="n">
        <v>0.17033</v>
      </c>
      <c r="H13" s="58" t="n">
        <v>0.16892</v>
      </c>
      <c r="I13" s="58" t="n">
        <v>0.13023</v>
      </c>
      <c r="J13" s="58" t="n">
        <v>0.18088</v>
      </c>
      <c r="K13" s="58" t="n">
        <v>0.12454</v>
      </c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9"/>
    </row>
    <row r="14" customFormat="false" ht="15" hidden="false" customHeight="false" outlineLevel="0" collapsed="false">
      <c r="A14" s="55" t="s">
        <v>36</v>
      </c>
      <c r="B14" s="58" t="n">
        <v>0.2506</v>
      </c>
      <c r="C14" s="58" t="n">
        <v>0.26543</v>
      </c>
      <c r="D14" s="58" t="n">
        <v>0.24166</v>
      </c>
      <c r="E14" s="58" t="n">
        <v>0.13921</v>
      </c>
      <c r="F14" s="58" t="n">
        <v>0.17165</v>
      </c>
      <c r="G14" s="58" t="n">
        <v>0.18845</v>
      </c>
      <c r="H14" s="58" t="n">
        <v>0.17153</v>
      </c>
      <c r="I14" s="58" t="n">
        <v>0.16056</v>
      </c>
      <c r="J14" s="58" t="n">
        <v>0.14462</v>
      </c>
      <c r="K14" s="58" t="n">
        <v>0.16023</v>
      </c>
      <c r="L14" s="58" t="n">
        <v>0.1591</v>
      </c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9"/>
    </row>
    <row r="15" customFormat="false" ht="15" hidden="false" customHeight="false" outlineLevel="0" collapsed="false">
      <c r="A15" s="55" t="s">
        <v>38</v>
      </c>
      <c r="B15" s="58" t="n">
        <v>0.23865</v>
      </c>
      <c r="C15" s="58" t="n">
        <v>0.26856</v>
      </c>
      <c r="D15" s="58" t="n">
        <v>0.20607</v>
      </c>
      <c r="E15" s="58" t="n">
        <v>0.14216</v>
      </c>
      <c r="F15" s="58" t="n">
        <v>0.1849</v>
      </c>
      <c r="G15" s="58" t="n">
        <v>0.18476</v>
      </c>
      <c r="H15" s="58" t="n">
        <v>0.1467</v>
      </c>
      <c r="I15" s="58" t="n">
        <v>0.13157</v>
      </c>
      <c r="J15" s="58" t="n">
        <v>0.1069</v>
      </c>
      <c r="K15" s="58" t="n">
        <v>0.095534</v>
      </c>
      <c r="L15" s="58" t="n">
        <v>0.13997</v>
      </c>
      <c r="M15" s="58" t="n">
        <v>0.11691</v>
      </c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9"/>
    </row>
    <row r="16" customFormat="false" ht="15" hidden="false" customHeight="false" outlineLevel="0" collapsed="false">
      <c r="A16" s="55" t="s">
        <v>40</v>
      </c>
      <c r="B16" s="58" t="n">
        <v>0.24088</v>
      </c>
      <c r="C16" s="58" t="n">
        <v>0.27812</v>
      </c>
      <c r="D16" s="58" t="n">
        <v>0.23642</v>
      </c>
      <c r="E16" s="58" t="n">
        <v>0.16079</v>
      </c>
      <c r="F16" s="58" t="n">
        <v>0.20348</v>
      </c>
      <c r="G16" s="58" t="n">
        <v>0.21117</v>
      </c>
      <c r="H16" s="58" t="n">
        <v>0.19403</v>
      </c>
      <c r="I16" s="58" t="n">
        <v>0.12239</v>
      </c>
      <c r="J16" s="58" t="n">
        <v>0.15325</v>
      </c>
      <c r="K16" s="58" t="n">
        <v>0.12662</v>
      </c>
      <c r="L16" s="58" t="n">
        <v>0.15153</v>
      </c>
      <c r="M16" s="58" t="n">
        <v>0.12116</v>
      </c>
      <c r="N16" s="58" t="n">
        <v>0.11087</v>
      </c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9"/>
    </row>
    <row r="17" customFormat="false" ht="15" hidden="false" customHeight="false" outlineLevel="0" collapsed="false">
      <c r="A17" s="55" t="s">
        <v>42</v>
      </c>
      <c r="B17" s="58" t="n">
        <v>0.25706</v>
      </c>
      <c r="C17" s="58" t="n">
        <v>0.3023</v>
      </c>
      <c r="D17" s="58" t="n">
        <v>0.26635</v>
      </c>
      <c r="E17" s="58" t="n">
        <v>0.1879</v>
      </c>
      <c r="F17" s="58" t="n">
        <v>0.2316</v>
      </c>
      <c r="G17" s="58" t="n">
        <v>0.24034</v>
      </c>
      <c r="H17" s="58" t="n">
        <v>0.19828</v>
      </c>
      <c r="I17" s="58" t="n">
        <v>0.16407</v>
      </c>
      <c r="J17" s="58" t="n">
        <v>0.13009</v>
      </c>
      <c r="K17" s="58" t="n">
        <v>0.14461</v>
      </c>
      <c r="L17" s="58" t="n">
        <v>0.18187</v>
      </c>
      <c r="M17" s="58" t="n">
        <v>0.11419</v>
      </c>
      <c r="N17" s="58" t="n">
        <v>0.10846</v>
      </c>
      <c r="O17" s="58" t="n">
        <v>0.091045</v>
      </c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9"/>
    </row>
    <row r="18" customFormat="false" ht="15" hidden="false" customHeight="false" outlineLevel="0" collapsed="false">
      <c r="A18" s="55" t="s">
        <v>44</v>
      </c>
      <c r="B18" s="58" t="n">
        <v>0.30795</v>
      </c>
      <c r="C18" s="58" t="n">
        <v>0.37341</v>
      </c>
      <c r="D18" s="58" t="n">
        <v>0.26274</v>
      </c>
      <c r="E18" s="58" t="n">
        <v>0.28031</v>
      </c>
      <c r="F18" s="58" t="n">
        <v>0.30444</v>
      </c>
      <c r="G18" s="58" t="n">
        <v>0.29033</v>
      </c>
      <c r="H18" s="58" t="n">
        <v>0.29073</v>
      </c>
      <c r="I18" s="58" t="n">
        <v>0.21461</v>
      </c>
      <c r="J18" s="58" t="n">
        <v>0.28581</v>
      </c>
      <c r="K18" s="58" t="n">
        <v>0.21058</v>
      </c>
      <c r="L18" s="58" t="n">
        <v>0.24636</v>
      </c>
      <c r="M18" s="58" t="n">
        <v>0.3038</v>
      </c>
      <c r="N18" s="58" t="n">
        <v>0.24145</v>
      </c>
      <c r="O18" s="58" t="n">
        <v>0.23985</v>
      </c>
      <c r="P18" s="58" t="n">
        <v>0.26543</v>
      </c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  <c r="AE18" s="59"/>
    </row>
    <row r="19" customFormat="false" ht="15" hidden="false" customHeight="false" outlineLevel="0" collapsed="false">
      <c r="A19" s="55" t="s">
        <v>46</v>
      </c>
      <c r="B19" s="58" t="n">
        <v>0.40437</v>
      </c>
      <c r="C19" s="58" t="n">
        <v>0.36474</v>
      </c>
      <c r="D19" s="58" t="n">
        <v>0.36819</v>
      </c>
      <c r="E19" s="58" t="n">
        <v>0.44832</v>
      </c>
      <c r="F19" s="58" t="n">
        <v>0.43646</v>
      </c>
      <c r="G19" s="58" t="n">
        <v>0.42065</v>
      </c>
      <c r="H19" s="58" t="n">
        <v>0.41411</v>
      </c>
      <c r="I19" s="58" t="n">
        <v>0.43783</v>
      </c>
      <c r="J19" s="58" t="n">
        <v>0.46471</v>
      </c>
      <c r="K19" s="58" t="n">
        <v>0.43416</v>
      </c>
      <c r="L19" s="58" t="n">
        <v>0.45156</v>
      </c>
      <c r="M19" s="58" t="n">
        <v>0.48561</v>
      </c>
      <c r="N19" s="58" t="n">
        <v>0.44915</v>
      </c>
      <c r="O19" s="58" t="n">
        <v>0.47551</v>
      </c>
      <c r="P19" s="58" t="n">
        <v>0.4937</v>
      </c>
      <c r="Q19" s="58" t="n">
        <v>0.48102</v>
      </c>
      <c r="R19" s="58"/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  <c r="AE19" s="59"/>
    </row>
    <row r="20" customFormat="false" ht="15" hidden="false" customHeight="false" outlineLevel="0" collapsed="false">
      <c r="A20" s="55" t="s">
        <v>48</v>
      </c>
      <c r="B20" s="58" t="n">
        <v>0.39749</v>
      </c>
      <c r="C20" s="58" t="n">
        <v>0.37009</v>
      </c>
      <c r="D20" s="58" t="n">
        <v>0.3386</v>
      </c>
      <c r="E20" s="58" t="n">
        <v>0.38972</v>
      </c>
      <c r="F20" s="58" t="n">
        <v>0.38261</v>
      </c>
      <c r="G20" s="58" t="n">
        <v>0.36933</v>
      </c>
      <c r="H20" s="58" t="n">
        <v>0.39159</v>
      </c>
      <c r="I20" s="58" t="n">
        <v>0.3832</v>
      </c>
      <c r="J20" s="58" t="n">
        <v>0.42649</v>
      </c>
      <c r="K20" s="58" t="n">
        <v>0.38104</v>
      </c>
      <c r="L20" s="58" t="n">
        <v>0.37741</v>
      </c>
      <c r="M20" s="58" t="n">
        <v>0.42654</v>
      </c>
      <c r="N20" s="58" t="n">
        <v>0.39404</v>
      </c>
      <c r="O20" s="58" t="n">
        <v>0.41695</v>
      </c>
      <c r="P20" s="58" t="n">
        <v>0.45145</v>
      </c>
      <c r="Q20" s="58" t="n">
        <v>0.38707</v>
      </c>
      <c r="R20" s="58" t="n">
        <v>0.36679</v>
      </c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  <c r="AE20" s="59"/>
    </row>
    <row r="21" customFormat="false" ht="15" hidden="false" customHeight="false" outlineLevel="0" collapsed="false">
      <c r="A21" s="55" t="s">
        <v>50</v>
      </c>
      <c r="B21" s="58" t="n">
        <v>0.37349</v>
      </c>
      <c r="C21" s="58" t="n">
        <v>0.36955</v>
      </c>
      <c r="D21" s="58" t="n">
        <v>0.30413</v>
      </c>
      <c r="E21" s="58" t="n">
        <v>0.35106</v>
      </c>
      <c r="F21" s="58" t="n">
        <v>0.35712</v>
      </c>
      <c r="G21" s="58" t="n">
        <v>0.34435</v>
      </c>
      <c r="H21" s="58" t="n">
        <v>0.35514</v>
      </c>
      <c r="I21" s="58" t="n">
        <v>0.33954</v>
      </c>
      <c r="J21" s="58" t="n">
        <v>0.37068</v>
      </c>
      <c r="K21" s="58" t="n">
        <v>0.33048</v>
      </c>
      <c r="L21" s="58" t="n">
        <v>0.33594</v>
      </c>
      <c r="M21" s="58" t="n">
        <v>0.38957</v>
      </c>
      <c r="N21" s="58" t="n">
        <v>0.34316</v>
      </c>
      <c r="O21" s="58" t="n">
        <v>0.3729</v>
      </c>
      <c r="P21" s="58" t="n">
        <v>0.40255</v>
      </c>
      <c r="Q21" s="58" t="n">
        <v>0.31394</v>
      </c>
      <c r="R21" s="58" t="n">
        <v>0.40656</v>
      </c>
      <c r="S21" s="58" t="n">
        <v>0.14297</v>
      </c>
      <c r="T21" s="58"/>
      <c r="U21" s="58"/>
      <c r="V21" s="58"/>
      <c r="W21" s="58"/>
      <c r="X21" s="58"/>
      <c r="Y21" s="58"/>
      <c r="Z21" s="58"/>
      <c r="AA21" s="58"/>
      <c r="AB21" s="58"/>
      <c r="AC21" s="58"/>
      <c r="AD21" s="58"/>
      <c r="AE21" s="59"/>
    </row>
    <row r="22" customFormat="false" ht="15" hidden="false" customHeight="false" outlineLevel="0" collapsed="false">
      <c r="A22" s="55" t="s">
        <v>52</v>
      </c>
      <c r="B22" s="58" t="n">
        <v>0.35755</v>
      </c>
      <c r="C22" s="58" t="n">
        <v>0.34565</v>
      </c>
      <c r="D22" s="58" t="n">
        <v>0.29195</v>
      </c>
      <c r="E22" s="58" t="n">
        <v>0.34558</v>
      </c>
      <c r="F22" s="58" t="n">
        <v>0.3492</v>
      </c>
      <c r="G22" s="58" t="n">
        <v>0.336</v>
      </c>
      <c r="H22" s="58" t="n">
        <v>0.34813</v>
      </c>
      <c r="I22" s="58" t="n">
        <v>0.3374</v>
      </c>
      <c r="J22" s="58" t="n">
        <v>0.37252</v>
      </c>
      <c r="K22" s="58" t="n">
        <v>0.33197</v>
      </c>
      <c r="L22" s="58" t="n">
        <v>0.33398</v>
      </c>
      <c r="M22" s="58" t="n">
        <v>0.37975</v>
      </c>
      <c r="N22" s="58" t="n">
        <v>0.34068</v>
      </c>
      <c r="O22" s="58" t="n">
        <v>0.36688</v>
      </c>
      <c r="P22" s="58" t="n">
        <v>0.39555</v>
      </c>
      <c r="Q22" s="58" t="n">
        <v>0.33165</v>
      </c>
      <c r="R22" s="58" t="n">
        <v>0.36803</v>
      </c>
      <c r="S22" s="58" t="n">
        <v>0.10825</v>
      </c>
      <c r="T22" s="58" t="n">
        <v>0.093389</v>
      </c>
      <c r="U22" s="58"/>
      <c r="V22" s="58"/>
      <c r="W22" s="58"/>
      <c r="X22" s="58"/>
      <c r="Y22" s="58"/>
      <c r="Z22" s="58"/>
      <c r="AA22" s="58"/>
      <c r="AB22" s="58"/>
      <c r="AC22" s="58"/>
      <c r="AD22" s="58"/>
      <c r="AE22" s="59"/>
    </row>
    <row r="23" customFormat="false" ht="15" hidden="false" customHeight="false" outlineLevel="0" collapsed="false">
      <c r="A23" s="55" t="s">
        <v>54</v>
      </c>
      <c r="B23" s="58" t="n">
        <v>0.23804</v>
      </c>
      <c r="C23" s="58" t="n">
        <v>0.29736</v>
      </c>
      <c r="D23" s="58" t="n">
        <v>0.24244</v>
      </c>
      <c r="E23" s="58" t="n">
        <v>0.18152</v>
      </c>
      <c r="F23" s="58" t="n">
        <v>0.22218</v>
      </c>
      <c r="G23" s="58" t="n">
        <v>0.22037</v>
      </c>
      <c r="H23" s="58" t="n">
        <v>0.21752</v>
      </c>
      <c r="I23" s="58" t="n">
        <v>0.15943</v>
      </c>
      <c r="J23" s="58" t="n">
        <v>0.15073</v>
      </c>
      <c r="K23" s="58" t="n">
        <v>0.14538</v>
      </c>
      <c r="L23" s="58" t="n">
        <v>0.21092</v>
      </c>
      <c r="M23" s="58" t="n">
        <v>0.18651</v>
      </c>
      <c r="N23" s="58" t="n">
        <v>0.14179</v>
      </c>
      <c r="O23" s="58" t="n">
        <v>0.15299</v>
      </c>
      <c r="P23" s="58" t="n">
        <v>0.15958</v>
      </c>
      <c r="Q23" s="58" t="n">
        <v>0.23077</v>
      </c>
      <c r="R23" s="58" t="n">
        <v>0.49658</v>
      </c>
      <c r="S23" s="58" t="n">
        <v>0.41838</v>
      </c>
      <c r="T23" s="58" t="n">
        <v>0.36217</v>
      </c>
      <c r="U23" s="58" t="n">
        <v>0.37537</v>
      </c>
      <c r="V23" s="58"/>
      <c r="W23" s="58"/>
      <c r="X23" s="58"/>
      <c r="Y23" s="58"/>
      <c r="Z23" s="58"/>
      <c r="AA23" s="58"/>
      <c r="AB23" s="58"/>
      <c r="AC23" s="58"/>
      <c r="AD23" s="58"/>
      <c r="AE23" s="59"/>
    </row>
    <row r="24" customFormat="false" ht="15" hidden="false" customHeight="false" outlineLevel="0" collapsed="false">
      <c r="A24" s="55" t="s">
        <v>56</v>
      </c>
      <c r="B24" s="58" t="n">
        <v>0.23388</v>
      </c>
      <c r="C24" s="58" t="n">
        <v>0.291</v>
      </c>
      <c r="D24" s="58" t="n">
        <v>0.22053</v>
      </c>
      <c r="E24" s="58" t="n">
        <v>0.18036</v>
      </c>
      <c r="F24" s="58" t="n">
        <v>0.21881</v>
      </c>
      <c r="G24" s="58" t="n">
        <v>0.21024</v>
      </c>
      <c r="H24" s="58" t="n">
        <v>0.21143</v>
      </c>
      <c r="I24" s="58" t="n">
        <v>0.14707</v>
      </c>
      <c r="J24" s="58" t="n">
        <v>0.1643</v>
      </c>
      <c r="K24" s="58" t="n">
        <v>0.12659</v>
      </c>
      <c r="L24" s="58" t="n">
        <v>0.19518</v>
      </c>
      <c r="M24" s="58" t="n">
        <v>0.20114</v>
      </c>
      <c r="N24" s="58" t="n">
        <v>0.13974</v>
      </c>
      <c r="O24" s="58" t="n">
        <v>0.15011</v>
      </c>
      <c r="P24" s="58" t="n">
        <v>0.17167</v>
      </c>
      <c r="Q24" s="58" t="n">
        <v>0.19802</v>
      </c>
      <c r="R24" s="58" t="n">
        <v>0.45865</v>
      </c>
      <c r="S24" s="58" t="n">
        <v>0.38964</v>
      </c>
      <c r="T24" s="58" t="n">
        <v>0.33193</v>
      </c>
      <c r="U24" s="58" t="n">
        <v>0.34533</v>
      </c>
      <c r="V24" s="58" t="n">
        <v>0.069378</v>
      </c>
      <c r="W24" s="58"/>
      <c r="X24" s="58"/>
      <c r="Y24" s="58"/>
      <c r="Z24" s="58"/>
      <c r="AA24" s="58"/>
      <c r="AB24" s="58"/>
      <c r="AC24" s="58"/>
      <c r="AD24" s="58"/>
      <c r="AE24" s="59"/>
    </row>
    <row r="25" customFormat="false" ht="15" hidden="false" customHeight="false" outlineLevel="0" collapsed="false">
      <c r="A25" s="55" t="s">
        <v>58</v>
      </c>
      <c r="B25" s="58" t="n">
        <v>0.25677</v>
      </c>
      <c r="C25" s="58" t="n">
        <v>0.30971</v>
      </c>
      <c r="D25" s="58" t="n">
        <v>0.27446</v>
      </c>
      <c r="E25" s="58" t="n">
        <v>0.19624</v>
      </c>
      <c r="F25" s="58" t="n">
        <v>0.23144</v>
      </c>
      <c r="G25" s="58" t="n">
        <v>0.23333</v>
      </c>
      <c r="H25" s="58" t="n">
        <v>0.21883</v>
      </c>
      <c r="I25" s="58" t="n">
        <v>0.18135</v>
      </c>
      <c r="J25" s="58" t="n">
        <v>0.1582</v>
      </c>
      <c r="K25" s="58" t="n">
        <v>0.17108</v>
      </c>
      <c r="L25" s="58" t="n">
        <v>0.2169</v>
      </c>
      <c r="M25" s="58" t="n">
        <v>0.19948</v>
      </c>
      <c r="N25" s="58" t="n">
        <v>0.1694</v>
      </c>
      <c r="O25" s="58" t="n">
        <v>0.18478</v>
      </c>
      <c r="P25" s="58" t="n">
        <v>0.19153</v>
      </c>
      <c r="Q25" s="58" t="n">
        <v>0.28574</v>
      </c>
      <c r="R25" s="58" t="n">
        <v>0.51828</v>
      </c>
      <c r="S25" s="58" t="n">
        <v>0.44179</v>
      </c>
      <c r="T25" s="58" t="n">
        <v>0.39317</v>
      </c>
      <c r="U25" s="58" t="n">
        <v>0.40856</v>
      </c>
      <c r="V25" s="58" t="n">
        <v>0.091537</v>
      </c>
      <c r="W25" s="58" t="n">
        <v>0.12302</v>
      </c>
      <c r="X25" s="58"/>
      <c r="Y25" s="58"/>
      <c r="Z25" s="58"/>
      <c r="AA25" s="58"/>
      <c r="AB25" s="58"/>
      <c r="AC25" s="58"/>
      <c r="AD25" s="58"/>
      <c r="AE25" s="59"/>
    </row>
    <row r="26" customFormat="false" ht="15" hidden="false" customHeight="false" outlineLevel="0" collapsed="false">
      <c r="A26" s="55" t="s">
        <v>60</v>
      </c>
      <c r="B26" s="58" t="n">
        <v>0.45418</v>
      </c>
      <c r="C26" s="58" t="n">
        <v>0.43835</v>
      </c>
      <c r="D26" s="58" t="n">
        <v>0.3941</v>
      </c>
      <c r="E26" s="58" t="n">
        <v>0.45057</v>
      </c>
      <c r="F26" s="58" t="n">
        <v>0.45644</v>
      </c>
      <c r="G26" s="58" t="n">
        <v>0.44692</v>
      </c>
      <c r="H26" s="58" t="n">
        <v>0.41813</v>
      </c>
      <c r="I26" s="58" t="n">
        <v>0.44093</v>
      </c>
      <c r="J26" s="58" t="n">
        <v>0.42634</v>
      </c>
      <c r="K26" s="58" t="n">
        <v>0.41254</v>
      </c>
      <c r="L26" s="58" t="n">
        <v>0.42934</v>
      </c>
      <c r="M26" s="58" t="n">
        <v>0.47749</v>
      </c>
      <c r="N26" s="58" t="n">
        <v>0.41437</v>
      </c>
      <c r="O26" s="58" t="n">
        <v>0.46236</v>
      </c>
      <c r="P26" s="58" t="n">
        <v>0.47525</v>
      </c>
      <c r="Q26" s="58" t="n">
        <v>0.40411</v>
      </c>
      <c r="R26" s="58" t="n">
        <v>0.3795</v>
      </c>
      <c r="S26" s="58" t="n">
        <v>0.23217</v>
      </c>
      <c r="T26" s="58" t="n">
        <v>0.21161</v>
      </c>
      <c r="U26" s="58" t="n">
        <v>0.22768</v>
      </c>
      <c r="V26" s="58" t="n">
        <v>0.43516</v>
      </c>
      <c r="W26" s="58" t="n">
        <v>0.40598</v>
      </c>
      <c r="X26" s="58" t="n">
        <v>0.46169</v>
      </c>
      <c r="Y26" s="58"/>
      <c r="Z26" s="58"/>
      <c r="AA26" s="58"/>
      <c r="AB26" s="58"/>
      <c r="AC26" s="58"/>
      <c r="AD26" s="58"/>
      <c r="AE26" s="59"/>
    </row>
    <row r="27" customFormat="false" ht="15" hidden="false" customHeight="false" outlineLevel="0" collapsed="false">
      <c r="A27" s="55" t="s">
        <v>62</v>
      </c>
      <c r="B27" s="58" t="n">
        <v>0.44495</v>
      </c>
      <c r="C27" s="58" t="n">
        <v>0.42311</v>
      </c>
      <c r="D27" s="58" t="n">
        <v>0.38219</v>
      </c>
      <c r="E27" s="58" t="n">
        <v>0.4329</v>
      </c>
      <c r="F27" s="58" t="n">
        <v>0.43762</v>
      </c>
      <c r="G27" s="58" t="n">
        <v>0.42933</v>
      </c>
      <c r="H27" s="58" t="n">
        <v>0.40563</v>
      </c>
      <c r="I27" s="58" t="n">
        <v>0.41685</v>
      </c>
      <c r="J27" s="58" t="n">
        <v>0.42616</v>
      </c>
      <c r="K27" s="58" t="n">
        <v>0.40804</v>
      </c>
      <c r="L27" s="58" t="n">
        <v>0.4155</v>
      </c>
      <c r="M27" s="58" t="n">
        <v>0.46064</v>
      </c>
      <c r="N27" s="58" t="n">
        <v>0.41222</v>
      </c>
      <c r="O27" s="58" t="n">
        <v>0.44169</v>
      </c>
      <c r="P27" s="58" t="n">
        <v>0.47093</v>
      </c>
      <c r="Q27" s="58" t="n">
        <v>0.39522</v>
      </c>
      <c r="R27" s="58" t="n">
        <v>0.34332</v>
      </c>
      <c r="S27" s="58" t="n">
        <v>0.20756</v>
      </c>
      <c r="T27" s="58" t="n">
        <v>0.20529</v>
      </c>
      <c r="U27" s="58" t="n">
        <v>0.21624</v>
      </c>
      <c r="V27" s="58" t="n">
        <v>0.43679</v>
      </c>
      <c r="W27" s="58" t="n">
        <v>0.40278</v>
      </c>
      <c r="X27" s="58" t="n">
        <v>0.45877</v>
      </c>
      <c r="Y27" s="58" t="n">
        <v>0.16</v>
      </c>
      <c r="Z27" s="58"/>
      <c r="AA27" s="58"/>
      <c r="AB27" s="58"/>
      <c r="AC27" s="58"/>
      <c r="AD27" s="58"/>
      <c r="AE27" s="59"/>
    </row>
    <row r="28" customFormat="false" ht="15" hidden="false" customHeight="false" outlineLevel="0" collapsed="false">
      <c r="A28" s="55" t="s">
        <v>64</v>
      </c>
      <c r="B28" s="58" t="n">
        <v>0.38416</v>
      </c>
      <c r="C28" s="58" t="n">
        <v>0.38745</v>
      </c>
      <c r="D28" s="58" t="n">
        <v>0.31616</v>
      </c>
      <c r="E28" s="58" t="n">
        <v>0.35005</v>
      </c>
      <c r="F28" s="58" t="n">
        <v>0.36137</v>
      </c>
      <c r="G28" s="58" t="n">
        <v>0.34979</v>
      </c>
      <c r="H28" s="58" t="n">
        <v>0.36136</v>
      </c>
      <c r="I28" s="58" t="n">
        <v>0.32551</v>
      </c>
      <c r="J28" s="58" t="n">
        <v>0.36091</v>
      </c>
      <c r="K28" s="58" t="n">
        <v>0.32695</v>
      </c>
      <c r="L28" s="58" t="n">
        <v>0.3483</v>
      </c>
      <c r="M28" s="58" t="n">
        <v>0.39092</v>
      </c>
      <c r="N28" s="58" t="n">
        <v>0.33495</v>
      </c>
      <c r="O28" s="58" t="n">
        <v>0.35762</v>
      </c>
      <c r="P28" s="58" t="n">
        <v>0.39629</v>
      </c>
      <c r="Q28" s="58" t="n">
        <v>0.29492</v>
      </c>
      <c r="R28" s="58" t="n">
        <v>0.46171</v>
      </c>
      <c r="S28" s="58" t="n">
        <v>0.29516</v>
      </c>
      <c r="T28" s="58" t="n">
        <v>0.23078</v>
      </c>
      <c r="U28" s="58" t="n">
        <v>0.25985</v>
      </c>
      <c r="V28" s="58" t="n">
        <v>0.33318</v>
      </c>
      <c r="W28" s="58" t="n">
        <v>0.30844</v>
      </c>
      <c r="X28" s="58" t="n">
        <v>0.36567</v>
      </c>
      <c r="Y28" s="58" t="n">
        <v>0.32909</v>
      </c>
      <c r="Z28" s="58" t="n">
        <v>0.29096</v>
      </c>
      <c r="AA28" s="58"/>
      <c r="AB28" s="58"/>
      <c r="AC28" s="58"/>
      <c r="AD28" s="58"/>
      <c r="AE28" s="59"/>
    </row>
    <row r="29" customFormat="false" ht="15" hidden="false" customHeight="false" outlineLevel="0" collapsed="false">
      <c r="A29" s="55" t="s">
        <v>66</v>
      </c>
      <c r="B29" s="58" t="n">
        <v>0.39242</v>
      </c>
      <c r="C29" s="58" t="n">
        <v>0.3975</v>
      </c>
      <c r="D29" s="58" t="n">
        <v>0.31959</v>
      </c>
      <c r="E29" s="58" t="n">
        <v>0.37464</v>
      </c>
      <c r="F29" s="58" t="n">
        <v>0.38437</v>
      </c>
      <c r="G29" s="58" t="n">
        <v>0.37076</v>
      </c>
      <c r="H29" s="58" t="n">
        <v>0.36313</v>
      </c>
      <c r="I29" s="58" t="n">
        <v>0.35726</v>
      </c>
      <c r="J29" s="58" t="n">
        <v>0.35985</v>
      </c>
      <c r="K29" s="58" t="n">
        <v>0.3362</v>
      </c>
      <c r="L29" s="58" t="n">
        <v>0.36339</v>
      </c>
      <c r="M29" s="58" t="n">
        <v>0.41264</v>
      </c>
      <c r="N29" s="58" t="n">
        <v>0.34626</v>
      </c>
      <c r="O29" s="58" t="n">
        <v>0.38018</v>
      </c>
      <c r="P29" s="58" t="n">
        <v>0.40007</v>
      </c>
      <c r="Q29" s="58" t="n">
        <v>0.29148</v>
      </c>
      <c r="R29" s="58" t="n">
        <v>0.41909</v>
      </c>
      <c r="S29" s="58" t="n">
        <v>0.26937</v>
      </c>
      <c r="T29" s="58" t="n">
        <v>0.19804</v>
      </c>
      <c r="U29" s="58" t="n">
        <v>0.2291</v>
      </c>
      <c r="V29" s="58" t="n">
        <v>0.34206</v>
      </c>
      <c r="W29" s="58" t="n">
        <v>0.31435</v>
      </c>
      <c r="X29" s="58" t="n">
        <v>0.38206</v>
      </c>
      <c r="Y29" s="58" t="n">
        <v>0.21067</v>
      </c>
      <c r="Z29" s="58" t="n">
        <v>0.24199</v>
      </c>
      <c r="AA29" s="58" t="n">
        <v>0.20107</v>
      </c>
      <c r="AB29" s="58"/>
      <c r="AC29" s="58"/>
      <c r="AD29" s="58"/>
      <c r="AE29" s="59"/>
    </row>
    <row r="30" customFormat="false" ht="15" hidden="false" customHeight="false" outlineLevel="0" collapsed="false">
      <c r="A30" s="55" t="s">
        <v>68</v>
      </c>
      <c r="B30" s="58" t="n">
        <v>0.3734</v>
      </c>
      <c r="C30" s="58" t="n">
        <v>0.36633</v>
      </c>
      <c r="D30" s="58" t="n">
        <v>0.3201</v>
      </c>
      <c r="E30" s="58" t="n">
        <v>0.35371</v>
      </c>
      <c r="F30" s="58" t="n">
        <v>0.3653</v>
      </c>
      <c r="G30" s="58" t="n">
        <v>0.3601</v>
      </c>
      <c r="H30" s="58" t="n">
        <v>0.35636</v>
      </c>
      <c r="I30" s="58" t="n">
        <v>0.34941</v>
      </c>
      <c r="J30" s="58" t="n">
        <v>0.35039</v>
      </c>
      <c r="K30" s="58" t="n">
        <v>0.34046</v>
      </c>
      <c r="L30" s="58" t="n">
        <v>0.36262</v>
      </c>
      <c r="M30" s="58" t="n">
        <v>0.38746</v>
      </c>
      <c r="N30" s="58" t="n">
        <v>0.3349</v>
      </c>
      <c r="O30" s="58" t="n">
        <v>0.3668</v>
      </c>
      <c r="P30" s="58" t="n">
        <v>0.39058</v>
      </c>
      <c r="Q30" s="58" t="n">
        <v>0.32602</v>
      </c>
      <c r="R30" s="58" t="n">
        <v>0.43434</v>
      </c>
      <c r="S30" s="58" t="n">
        <v>0.25749</v>
      </c>
      <c r="T30" s="58" t="n">
        <v>0.17868</v>
      </c>
      <c r="U30" s="58" t="n">
        <v>0.21174</v>
      </c>
      <c r="V30" s="58" t="n">
        <v>0.33602</v>
      </c>
      <c r="W30" s="58" t="n">
        <v>0.31516</v>
      </c>
      <c r="X30" s="58" t="n">
        <v>0.37274</v>
      </c>
      <c r="Y30" s="58" t="n">
        <v>0.24619</v>
      </c>
      <c r="Z30" s="58" t="n">
        <v>0.2507</v>
      </c>
      <c r="AA30" s="58" t="n">
        <v>0.17633</v>
      </c>
      <c r="AB30" s="58" t="n">
        <v>0.13841</v>
      </c>
      <c r="AC30" s="58"/>
      <c r="AD30" s="58"/>
      <c r="AE30" s="59"/>
    </row>
    <row r="31" customFormat="false" ht="15" hidden="false" customHeight="false" outlineLevel="0" collapsed="false">
      <c r="A31" s="55" t="s">
        <v>70</v>
      </c>
      <c r="B31" s="58" t="n">
        <v>0.37082</v>
      </c>
      <c r="C31" s="58" t="n">
        <v>0.36822</v>
      </c>
      <c r="D31" s="58" t="n">
        <v>0.31293</v>
      </c>
      <c r="E31" s="58" t="n">
        <v>0.34936</v>
      </c>
      <c r="F31" s="58" t="n">
        <v>0.35975</v>
      </c>
      <c r="G31" s="58" t="n">
        <v>0.34801</v>
      </c>
      <c r="H31" s="58" t="n">
        <v>0.35845</v>
      </c>
      <c r="I31" s="58" t="n">
        <v>0.34125</v>
      </c>
      <c r="J31" s="58" t="n">
        <v>0.33724</v>
      </c>
      <c r="K31" s="58" t="n">
        <v>0.31979</v>
      </c>
      <c r="L31" s="58" t="n">
        <v>0.33957</v>
      </c>
      <c r="M31" s="58" t="n">
        <v>0.37661</v>
      </c>
      <c r="N31" s="58" t="n">
        <v>0.31924</v>
      </c>
      <c r="O31" s="58" t="n">
        <v>0.35156</v>
      </c>
      <c r="P31" s="58" t="n">
        <v>0.3735</v>
      </c>
      <c r="Q31" s="58" t="n">
        <v>0.29522</v>
      </c>
      <c r="R31" s="58" t="n">
        <v>0.44959</v>
      </c>
      <c r="S31" s="58" t="n">
        <v>0.26189</v>
      </c>
      <c r="T31" s="58" t="n">
        <v>0.19042</v>
      </c>
      <c r="U31" s="58" t="n">
        <v>0.22079</v>
      </c>
      <c r="V31" s="58" t="n">
        <v>0.30921</v>
      </c>
      <c r="W31" s="58" t="n">
        <v>0.28918</v>
      </c>
      <c r="X31" s="58" t="n">
        <v>0.35252</v>
      </c>
      <c r="Y31" s="58" t="n">
        <v>0.2488</v>
      </c>
      <c r="Z31" s="58" t="n">
        <v>0.27738</v>
      </c>
      <c r="AA31" s="58" t="n">
        <v>0.18594</v>
      </c>
      <c r="AB31" s="58" t="n">
        <v>0.12659</v>
      </c>
      <c r="AC31" s="58" t="n">
        <v>0.11533</v>
      </c>
      <c r="AD31" s="58"/>
      <c r="AE31" s="59"/>
    </row>
    <row r="32" s="62" customFormat="true" ht="15" hidden="false" customHeight="false" outlineLevel="0" collapsed="false">
      <c r="A32" s="55" t="s">
        <v>72</v>
      </c>
      <c r="B32" s="60" t="n">
        <v>0.38528</v>
      </c>
      <c r="C32" s="60" t="n">
        <v>0.37864</v>
      </c>
      <c r="D32" s="60" t="n">
        <v>0.32066</v>
      </c>
      <c r="E32" s="60" t="n">
        <v>0.35633</v>
      </c>
      <c r="F32" s="60" t="n">
        <v>0.37086</v>
      </c>
      <c r="G32" s="60" t="n">
        <v>0.36264</v>
      </c>
      <c r="H32" s="60" t="n">
        <v>0.35779</v>
      </c>
      <c r="I32" s="60" t="n">
        <v>0.34239</v>
      </c>
      <c r="J32" s="60" t="n">
        <v>0.35574</v>
      </c>
      <c r="K32" s="60" t="n">
        <v>0.33827</v>
      </c>
      <c r="L32" s="60" t="n">
        <v>0.362</v>
      </c>
      <c r="M32" s="60" t="n">
        <v>0.38025</v>
      </c>
      <c r="N32" s="60" t="n">
        <v>0.33465</v>
      </c>
      <c r="O32" s="60" t="n">
        <v>0.35383</v>
      </c>
      <c r="P32" s="60" t="n">
        <v>0.38629</v>
      </c>
      <c r="Q32" s="60" t="n">
        <v>0.31342</v>
      </c>
      <c r="R32" s="60" t="n">
        <v>0.41363</v>
      </c>
      <c r="S32" s="60" t="n">
        <v>0.2633</v>
      </c>
      <c r="T32" s="60" t="n">
        <v>0.1935</v>
      </c>
      <c r="U32" s="60" t="n">
        <v>0.2179</v>
      </c>
      <c r="V32" s="60" t="n">
        <v>0.34657</v>
      </c>
      <c r="W32" s="60" t="n">
        <v>0.32091</v>
      </c>
      <c r="X32" s="60" t="n">
        <v>0.38726</v>
      </c>
      <c r="Y32" s="60" t="n">
        <v>0.27356</v>
      </c>
      <c r="Z32" s="60" t="n">
        <v>0.22305</v>
      </c>
      <c r="AA32" s="60" t="n">
        <v>0.15364</v>
      </c>
      <c r="AB32" s="60" t="n">
        <v>0.17156</v>
      </c>
      <c r="AC32" s="60" t="n">
        <v>0.1281</v>
      </c>
      <c r="AD32" s="60" t="n">
        <v>0.17059</v>
      </c>
      <c r="AE32" s="6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54" width="22.25"/>
    <col collapsed="false" customWidth="true" hidden="false" outlineLevel="0" max="31" min="2" style="63" width="6.74"/>
    <col collapsed="false" customWidth="false" hidden="false" outlineLevel="0" max="257" min="32" style="63" width="8.99"/>
  </cols>
  <sheetData>
    <row r="1" s="53" customFormat="true" ht="15" hidden="false" customHeight="false" outlineLevel="0" collapsed="false">
      <c r="A1" s="53" t="s">
        <v>11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</row>
    <row r="2" s="54" customFormat="true" ht="15" hidden="false" customHeight="false" outlineLevel="0" collapsed="false">
      <c r="B2" s="54" t="s">
        <v>7</v>
      </c>
      <c r="C2" s="54" t="s">
        <v>12</v>
      </c>
      <c r="D2" s="54" t="s">
        <v>15</v>
      </c>
      <c r="E2" s="54" t="s">
        <v>17</v>
      </c>
      <c r="F2" s="54" t="s">
        <v>19</v>
      </c>
      <c r="G2" s="54" t="s">
        <v>21</v>
      </c>
      <c r="H2" s="54" t="s">
        <v>23</v>
      </c>
      <c r="I2" s="54" t="s">
        <v>27</v>
      </c>
      <c r="J2" s="54" t="s">
        <v>29</v>
      </c>
      <c r="K2" s="54" t="s">
        <v>31</v>
      </c>
      <c r="L2" s="54" t="s">
        <v>33</v>
      </c>
      <c r="M2" s="54" t="s">
        <v>36</v>
      </c>
      <c r="N2" s="54" t="s">
        <v>38</v>
      </c>
      <c r="O2" s="54" t="s">
        <v>40</v>
      </c>
      <c r="P2" s="54" t="s">
        <v>42</v>
      </c>
      <c r="Q2" s="54" t="s">
        <v>44</v>
      </c>
      <c r="R2" s="54" t="s">
        <v>46</v>
      </c>
      <c r="S2" s="54" t="s">
        <v>48</v>
      </c>
      <c r="T2" s="54" t="s">
        <v>50</v>
      </c>
      <c r="U2" s="54" t="s">
        <v>52</v>
      </c>
      <c r="V2" s="54" t="s">
        <v>54</v>
      </c>
      <c r="W2" s="54" t="s">
        <v>56</v>
      </c>
      <c r="X2" s="54" t="s">
        <v>58</v>
      </c>
      <c r="Y2" s="54" t="s">
        <v>60</v>
      </c>
      <c r="Z2" s="54" t="s">
        <v>62</v>
      </c>
      <c r="AA2" s="54" t="s">
        <v>64</v>
      </c>
      <c r="AB2" s="54" t="s">
        <v>66</v>
      </c>
      <c r="AC2" s="54" t="s">
        <v>68</v>
      </c>
      <c r="AD2" s="54" t="s">
        <v>70</v>
      </c>
      <c r="AE2" s="54" t="s">
        <v>72</v>
      </c>
    </row>
    <row r="3" customFormat="false" ht="15" hidden="false" customHeight="false" outlineLevel="0" collapsed="false">
      <c r="A3" s="54" t="s">
        <v>7</v>
      </c>
    </row>
    <row r="4" customFormat="false" ht="15" hidden="false" customHeight="false" outlineLevel="0" collapsed="false">
      <c r="A4" s="54" t="s">
        <v>12</v>
      </c>
      <c r="B4" s="63" t="n">
        <v>0</v>
      </c>
    </row>
    <row r="5" customFormat="false" ht="15" hidden="false" customHeight="false" outlineLevel="0" collapsed="false">
      <c r="A5" s="54" t="s">
        <v>15</v>
      </c>
      <c r="B5" s="63" t="n">
        <v>0</v>
      </c>
      <c r="C5" s="63" t="n">
        <v>0</v>
      </c>
    </row>
    <row r="6" customFormat="false" ht="15" hidden="false" customHeight="false" outlineLevel="0" collapsed="false">
      <c r="A6" s="54" t="s">
        <v>17</v>
      </c>
      <c r="B6" s="63" t="n">
        <v>0</v>
      </c>
      <c r="C6" s="63" t="n">
        <v>0</v>
      </c>
      <c r="D6" s="63" t="n">
        <v>0</v>
      </c>
    </row>
    <row r="7" customFormat="false" ht="15" hidden="false" customHeight="false" outlineLevel="0" collapsed="false">
      <c r="A7" s="54" t="s">
        <v>19</v>
      </c>
      <c r="B7" s="63" t="n">
        <v>0</v>
      </c>
      <c r="C7" s="63" t="n">
        <v>0</v>
      </c>
      <c r="D7" s="63" t="n">
        <v>0</v>
      </c>
      <c r="E7" s="63" t="n">
        <v>0</v>
      </c>
    </row>
    <row r="8" customFormat="false" ht="15" hidden="false" customHeight="false" outlineLevel="0" collapsed="false">
      <c r="A8" s="54" t="s">
        <v>21</v>
      </c>
      <c r="B8" s="63" t="n">
        <v>0</v>
      </c>
      <c r="C8" s="63" t="n">
        <v>0</v>
      </c>
      <c r="D8" s="63" t="n">
        <v>0</v>
      </c>
      <c r="E8" s="63" t="n">
        <v>0</v>
      </c>
      <c r="F8" s="63" t="n">
        <v>0</v>
      </c>
    </row>
    <row r="9" customFormat="false" ht="15" hidden="false" customHeight="false" outlineLevel="0" collapsed="false">
      <c r="A9" s="54" t="s">
        <v>23</v>
      </c>
      <c r="B9" s="63" t="n">
        <v>1</v>
      </c>
      <c r="C9" s="63" t="n">
        <v>1</v>
      </c>
      <c r="D9" s="63" t="n">
        <v>1</v>
      </c>
      <c r="E9" s="63" t="n">
        <v>1</v>
      </c>
      <c r="F9" s="63" t="n">
        <v>1</v>
      </c>
      <c r="G9" s="63" t="n">
        <v>1</v>
      </c>
    </row>
    <row r="10" customFormat="false" ht="15" hidden="false" customHeight="false" outlineLevel="0" collapsed="false">
      <c r="A10" s="54" t="s">
        <v>27</v>
      </c>
      <c r="B10" s="63" t="n">
        <v>0</v>
      </c>
      <c r="C10" s="63" t="n">
        <v>0</v>
      </c>
      <c r="D10" s="63" t="n">
        <v>0</v>
      </c>
      <c r="E10" s="63" t="n">
        <v>0</v>
      </c>
      <c r="F10" s="63" t="n">
        <v>0</v>
      </c>
      <c r="G10" s="63" t="n">
        <v>0</v>
      </c>
      <c r="H10" s="63" t="n">
        <v>1</v>
      </c>
    </row>
    <row r="11" customFormat="false" ht="15" hidden="false" customHeight="false" outlineLevel="0" collapsed="false">
      <c r="A11" s="54" t="s">
        <v>29</v>
      </c>
      <c r="B11" s="63" t="n">
        <v>0</v>
      </c>
      <c r="C11" s="63" t="n">
        <v>0</v>
      </c>
      <c r="D11" s="63" t="n">
        <v>0</v>
      </c>
      <c r="E11" s="63" t="n">
        <v>0</v>
      </c>
      <c r="F11" s="63" t="n">
        <v>0</v>
      </c>
      <c r="G11" s="63" t="n">
        <v>0</v>
      </c>
      <c r="H11" s="63" t="n">
        <v>1</v>
      </c>
      <c r="I11" s="63" t="n">
        <v>0</v>
      </c>
    </row>
    <row r="12" customFormat="false" ht="15" hidden="false" customHeight="false" outlineLevel="0" collapsed="false">
      <c r="A12" s="54" t="s">
        <v>31</v>
      </c>
      <c r="B12" s="63" t="n">
        <v>1</v>
      </c>
      <c r="C12" s="63" t="n">
        <v>1</v>
      </c>
      <c r="D12" s="63" t="n">
        <v>1</v>
      </c>
      <c r="E12" s="63" t="n">
        <v>1</v>
      </c>
      <c r="F12" s="63" t="n">
        <v>1</v>
      </c>
      <c r="G12" s="63" t="n">
        <v>1</v>
      </c>
      <c r="H12" s="63" t="n">
        <v>0</v>
      </c>
      <c r="I12" s="63" t="n">
        <v>1</v>
      </c>
      <c r="J12" s="63" t="n">
        <v>1</v>
      </c>
    </row>
    <row r="13" customFormat="false" ht="15" hidden="false" customHeight="false" outlineLevel="0" collapsed="false">
      <c r="A13" s="54" t="s">
        <v>33</v>
      </c>
      <c r="B13" s="63" t="n">
        <v>1</v>
      </c>
      <c r="C13" s="63" t="n">
        <v>1</v>
      </c>
      <c r="D13" s="63" t="n">
        <v>1</v>
      </c>
      <c r="E13" s="63" t="n">
        <v>1</v>
      </c>
      <c r="F13" s="63" t="n">
        <v>1</v>
      </c>
      <c r="G13" s="63" t="n">
        <v>1</v>
      </c>
      <c r="H13" s="63" t="n">
        <v>0</v>
      </c>
      <c r="I13" s="63" t="n">
        <v>1</v>
      </c>
      <c r="J13" s="63" t="n">
        <v>1</v>
      </c>
      <c r="K13" s="63" t="n">
        <v>0</v>
      </c>
    </row>
    <row r="14" customFormat="false" ht="15" hidden="false" customHeight="false" outlineLevel="0" collapsed="false">
      <c r="A14" s="54" t="s">
        <v>36</v>
      </c>
      <c r="B14" s="63" t="n">
        <v>0</v>
      </c>
      <c r="C14" s="63" t="n">
        <v>0</v>
      </c>
      <c r="D14" s="63" t="n">
        <v>0</v>
      </c>
      <c r="E14" s="63" t="n">
        <v>0</v>
      </c>
      <c r="F14" s="63" t="n">
        <v>0</v>
      </c>
      <c r="G14" s="63" t="n">
        <v>0</v>
      </c>
      <c r="H14" s="63" t="n">
        <v>1</v>
      </c>
      <c r="I14" s="63" t="n">
        <v>0</v>
      </c>
      <c r="J14" s="63" t="n">
        <v>0</v>
      </c>
      <c r="K14" s="63" t="n">
        <v>1</v>
      </c>
      <c r="L14" s="63" t="n">
        <v>1</v>
      </c>
    </row>
    <row r="15" customFormat="false" ht="15" hidden="false" customHeight="false" outlineLevel="0" collapsed="false">
      <c r="A15" s="54" t="s">
        <v>38</v>
      </c>
      <c r="B15" s="63" t="n">
        <v>1</v>
      </c>
      <c r="C15" s="63" t="n">
        <v>1</v>
      </c>
      <c r="D15" s="63" t="n">
        <v>1</v>
      </c>
      <c r="E15" s="63" t="n">
        <v>1</v>
      </c>
      <c r="F15" s="63" t="n">
        <v>1</v>
      </c>
      <c r="G15" s="63" t="n">
        <v>1</v>
      </c>
      <c r="H15" s="63" t="n">
        <v>0</v>
      </c>
      <c r="I15" s="63" t="n">
        <v>1</v>
      </c>
      <c r="J15" s="63" t="n">
        <v>1</v>
      </c>
      <c r="K15" s="63" t="n">
        <v>0</v>
      </c>
      <c r="L15" s="63" t="n">
        <v>0</v>
      </c>
      <c r="M15" s="63" t="n">
        <v>1</v>
      </c>
    </row>
    <row r="16" customFormat="false" ht="15" hidden="false" customHeight="false" outlineLevel="0" collapsed="false">
      <c r="A16" s="54" t="s">
        <v>40</v>
      </c>
      <c r="B16" s="63" t="n">
        <v>0</v>
      </c>
      <c r="C16" s="63" t="n">
        <v>0</v>
      </c>
      <c r="D16" s="63" t="n">
        <v>0</v>
      </c>
      <c r="E16" s="63" t="n">
        <v>0</v>
      </c>
      <c r="F16" s="63" t="n">
        <v>0</v>
      </c>
      <c r="G16" s="63" t="n">
        <v>0</v>
      </c>
      <c r="H16" s="63" t="n">
        <v>1</v>
      </c>
      <c r="I16" s="63" t="n">
        <v>0</v>
      </c>
      <c r="J16" s="63" t="n">
        <v>0</v>
      </c>
      <c r="K16" s="63" t="n">
        <v>1</v>
      </c>
      <c r="L16" s="63" t="n">
        <v>1</v>
      </c>
      <c r="M16" s="63" t="n">
        <v>0</v>
      </c>
      <c r="N16" s="63" t="n">
        <v>1</v>
      </c>
    </row>
    <row r="17" customFormat="false" ht="15" hidden="false" customHeight="false" outlineLevel="0" collapsed="false">
      <c r="A17" s="54" t="s">
        <v>42</v>
      </c>
      <c r="B17" s="63" t="n">
        <v>0</v>
      </c>
      <c r="C17" s="63" t="n">
        <v>0</v>
      </c>
      <c r="D17" s="63" t="n">
        <v>0</v>
      </c>
      <c r="E17" s="63" t="n">
        <v>0</v>
      </c>
      <c r="F17" s="63" t="n">
        <v>0</v>
      </c>
      <c r="G17" s="63" t="n">
        <v>0</v>
      </c>
      <c r="H17" s="63" t="n">
        <v>1</v>
      </c>
      <c r="I17" s="63" t="n">
        <v>0</v>
      </c>
      <c r="J17" s="63" t="n">
        <v>0</v>
      </c>
      <c r="K17" s="63" t="n">
        <v>1</v>
      </c>
      <c r="L17" s="63" t="n">
        <v>1</v>
      </c>
      <c r="M17" s="63" t="n">
        <v>0</v>
      </c>
      <c r="N17" s="63" t="n">
        <v>1</v>
      </c>
      <c r="O17" s="63" t="n">
        <v>0</v>
      </c>
    </row>
    <row r="18" customFormat="false" ht="15" hidden="false" customHeight="false" outlineLevel="0" collapsed="false">
      <c r="A18" s="54" t="s">
        <v>44</v>
      </c>
      <c r="B18" s="63" t="n">
        <v>1</v>
      </c>
      <c r="C18" s="63" t="n">
        <v>1</v>
      </c>
      <c r="D18" s="63" t="n">
        <v>1</v>
      </c>
      <c r="E18" s="63" t="n">
        <v>1</v>
      </c>
      <c r="F18" s="63" t="n">
        <v>1</v>
      </c>
      <c r="G18" s="63" t="n">
        <v>1</v>
      </c>
      <c r="H18" s="63" t="n">
        <v>0</v>
      </c>
      <c r="I18" s="63" t="n">
        <v>1</v>
      </c>
      <c r="J18" s="63" t="n">
        <v>1</v>
      </c>
      <c r="K18" s="63" t="n">
        <v>0</v>
      </c>
      <c r="L18" s="63" t="n">
        <v>0</v>
      </c>
      <c r="M18" s="63" t="n">
        <v>1</v>
      </c>
      <c r="N18" s="63" t="n">
        <v>0</v>
      </c>
      <c r="O18" s="63" t="n">
        <v>1</v>
      </c>
      <c r="P18" s="63" t="n">
        <v>1</v>
      </c>
    </row>
    <row r="19" customFormat="false" ht="15" hidden="false" customHeight="false" outlineLevel="0" collapsed="false">
      <c r="A19" s="54" t="s">
        <v>46</v>
      </c>
      <c r="B19" s="63" t="n">
        <v>0</v>
      </c>
      <c r="C19" s="63" t="n">
        <v>0</v>
      </c>
      <c r="D19" s="63" t="n">
        <v>0</v>
      </c>
      <c r="E19" s="63" t="n">
        <v>0</v>
      </c>
      <c r="F19" s="63" t="n">
        <v>0</v>
      </c>
      <c r="G19" s="63" t="n">
        <v>0</v>
      </c>
      <c r="H19" s="63" t="n">
        <v>1</v>
      </c>
      <c r="I19" s="63" t="n">
        <v>0</v>
      </c>
      <c r="J19" s="63" t="n">
        <v>0</v>
      </c>
      <c r="K19" s="63" t="n">
        <v>1</v>
      </c>
      <c r="L19" s="63" t="n">
        <v>1</v>
      </c>
      <c r="M19" s="63" t="n">
        <v>0</v>
      </c>
      <c r="N19" s="63" t="n">
        <v>1</v>
      </c>
      <c r="O19" s="63" t="n">
        <v>0</v>
      </c>
      <c r="P19" s="63" t="n">
        <v>0</v>
      </c>
      <c r="Q19" s="63" t="n">
        <v>1</v>
      </c>
    </row>
    <row r="20" customFormat="false" ht="15" hidden="false" customHeight="false" outlineLevel="0" collapsed="false">
      <c r="A20" s="54" t="s">
        <v>48</v>
      </c>
      <c r="B20" s="63" t="n">
        <v>2</v>
      </c>
      <c r="C20" s="63" t="n">
        <v>2</v>
      </c>
      <c r="D20" s="63" t="n">
        <v>2</v>
      </c>
      <c r="E20" s="63" t="n">
        <v>2</v>
      </c>
      <c r="F20" s="63" t="n">
        <v>2</v>
      </c>
      <c r="G20" s="63" t="n">
        <v>2</v>
      </c>
      <c r="H20" s="63" t="n">
        <v>1</v>
      </c>
      <c r="I20" s="63" t="n">
        <v>2</v>
      </c>
      <c r="J20" s="63" t="n">
        <v>2</v>
      </c>
      <c r="K20" s="63" t="n">
        <v>1</v>
      </c>
      <c r="L20" s="63" t="n">
        <v>1</v>
      </c>
      <c r="M20" s="63" t="n">
        <v>2</v>
      </c>
      <c r="N20" s="63" t="n">
        <v>1</v>
      </c>
      <c r="O20" s="63" t="n">
        <v>2</v>
      </c>
      <c r="P20" s="63" t="n">
        <v>2</v>
      </c>
      <c r="Q20" s="63" t="n">
        <v>1</v>
      </c>
      <c r="R20" s="63" t="n">
        <v>2</v>
      </c>
    </row>
    <row r="21" customFormat="false" ht="15" hidden="false" customHeight="false" outlineLevel="0" collapsed="false">
      <c r="A21" s="54" t="s">
        <v>50</v>
      </c>
      <c r="B21" s="63" t="n">
        <v>2</v>
      </c>
      <c r="C21" s="63" t="n">
        <v>2</v>
      </c>
      <c r="D21" s="63" t="n">
        <v>2</v>
      </c>
      <c r="E21" s="63" t="n">
        <v>2</v>
      </c>
      <c r="F21" s="63" t="n">
        <v>2</v>
      </c>
      <c r="G21" s="63" t="n">
        <v>2</v>
      </c>
      <c r="H21" s="63" t="n">
        <v>1</v>
      </c>
      <c r="I21" s="63" t="n">
        <v>2</v>
      </c>
      <c r="J21" s="63" t="n">
        <v>2</v>
      </c>
      <c r="K21" s="63" t="n">
        <v>1</v>
      </c>
      <c r="L21" s="63" t="n">
        <v>1</v>
      </c>
      <c r="M21" s="63" t="n">
        <v>2</v>
      </c>
      <c r="N21" s="63" t="n">
        <v>1</v>
      </c>
      <c r="O21" s="63" t="n">
        <v>2</v>
      </c>
      <c r="P21" s="63" t="n">
        <v>2</v>
      </c>
      <c r="Q21" s="63" t="n">
        <v>1</v>
      </c>
      <c r="R21" s="63" t="n">
        <v>2</v>
      </c>
      <c r="S21" s="63" t="n">
        <v>0</v>
      </c>
    </row>
    <row r="22" customFormat="false" ht="15" hidden="false" customHeight="false" outlineLevel="0" collapsed="false">
      <c r="A22" s="54" t="s">
        <v>52</v>
      </c>
      <c r="B22" s="63" t="n">
        <v>2</v>
      </c>
      <c r="C22" s="63" t="n">
        <v>2</v>
      </c>
      <c r="D22" s="63" t="n">
        <v>2</v>
      </c>
      <c r="E22" s="63" t="n">
        <v>2</v>
      </c>
      <c r="F22" s="63" t="n">
        <v>2</v>
      </c>
      <c r="G22" s="63" t="n">
        <v>2</v>
      </c>
      <c r="H22" s="63" t="n">
        <v>1</v>
      </c>
      <c r="I22" s="63" t="n">
        <v>2</v>
      </c>
      <c r="J22" s="63" t="n">
        <v>2</v>
      </c>
      <c r="K22" s="63" t="n">
        <v>1</v>
      </c>
      <c r="L22" s="63" t="n">
        <v>1</v>
      </c>
      <c r="M22" s="63" t="n">
        <v>2</v>
      </c>
      <c r="N22" s="63" t="n">
        <v>1</v>
      </c>
      <c r="O22" s="63" t="n">
        <v>2</v>
      </c>
      <c r="P22" s="63" t="n">
        <v>2</v>
      </c>
      <c r="Q22" s="63" t="n">
        <v>1</v>
      </c>
      <c r="R22" s="63" t="n">
        <v>2</v>
      </c>
      <c r="S22" s="63" t="n">
        <v>0</v>
      </c>
      <c r="T22" s="63" t="n">
        <v>0</v>
      </c>
    </row>
    <row r="23" customFormat="false" ht="15" hidden="false" customHeight="false" outlineLevel="0" collapsed="false">
      <c r="A23" s="54" t="s">
        <v>54</v>
      </c>
      <c r="B23" s="63" t="n">
        <v>1</v>
      </c>
      <c r="C23" s="63" t="n">
        <v>1</v>
      </c>
      <c r="D23" s="63" t="n">
        <v>1</v>
      </c>
      <c r="E23" s="63" t="n">
        <v>1</v>
      </c>
      <c r="F23" s="63" t="n">
        <v>1</v>
      </c>
      <c r="G23" s="63" t="n">
        <v>1</v>
      </c>
      <c r="H23" s="63" t="n">
        <v>0</v>
      </c>
      <c r="I23" s="63" t="n">
        <v>1</v>
      </c>
      <c r="J23" s="63" t="n">
        <v>1</v>
      </c>
      <c r="K23" s="63" t="n">
        <v>0</v>
      </c>
      <c r="L23" s="63" t="n">
        <v>0</v>
      </c>
      <c r="M23" s="63" t="n">
        <v>1</v>
      </c>
      <c r="N23" s="63" t="n">
        <v>0</v>
      </c>
      <c r="O23" s="63" t="n">
        <v>1</v>
      </c>
      <c r="P23" s="63" t="n">
        <v>1</v>
      </c>
      <c r="Q23" s="63" t="n">
        <v>0</v>
      </c>
      <c r="R23" s="63" t="n">
        <v>1</v>
      </c>
      <c r="S23" s="63" t="n">
        <v>1</v>
      </c>
      <c r="T23" s="63" t="n">
        <v>1</v>
      </c>
      <c r="U23" s="63" t="n">
        <v>1</v>
      </c>
    </row>
    <row r="24" customFormat="false" ht="15" hidden="false" customHeight="false" outlineLevel="0" collapsed="false">
      <c r="A24" s="54" t="s">
        <v>56</v>
      </c>
      <c r="B24" s="63" t="n">
        <v>1</v>
      </c>
      <c r="C24" s="63" t="n">
        <v>1</v>
      </c>
      <c r="D24" s="63" t="n">
        <v>1</v>
      </c>
      <c r="E24" s="63" t="n">
        <v>1</v>
      </c>
      <c r="F24" s="63" t="n">
        <v>1</v>
      </c>
      <c r="G24" s="63" t="n">
        <v>1</v>
      </c>
      <c r="H24" s="63" t="n">
        <v>0</v>
      </c>
      <c r="I24" s="63" t="n">
        <v>1</v>
      </c>
      <c r="J24" s="63" t="n">
        <v>1</v>
      </c>
      <c r="K24" s="63" t="n">
        <v>0</v>
      </c>
      <c r="L24" s="63" t="n">
        <v>0</v>
      </c>
      <c r="M24" s="63" t="n">
        <v>1</v>
      </c>
      <c r="N24" s="63" t="n">
        <v>0</v>
      </c>
      <c r="O24" s="63" t="n">
        <v>1</v>
      </c>
      <c r="P24" s="63" t="n">
        <v>1</v>
      </c>
      <c r="Q24" s="63" t="n">
        <v>0</v>
      </c>
      <c r="R24" s="63" t="n">
        <v>1</v>
      </c>
      <c r="S24" s="63" t="n">
        <v>1</v>
      </c>
      <c r="T24" s="63" t="n">
        <v>1</v>
      </c>
      <c r="U24" s="63" t="n">
        <v>1</v>
      </c>
      <c r="V24" s="63" t="n">
        <v>0</v>
      </c>
    </row>
    <row r="25" customFormat="false" ht="15" hidden="false" customHeight="false" outlineLevel="0" collapsed="false">
      <c r="A25" s="54" t="s">
        <v>58</v>
      </c>
      <c r="B25" s="63" t="n">
        <v>1</v>
      </c>
      <c r="C25" s="63" t="n">
        <v>1</v>
      </c>
      <c r="D25" s="63" t="n">
        <v>1</v>
      </c>
      <c r="E25" s="63" t="n">
        <v>1</v>
      </c>
      <c r="F25" s="63" t="n">
        <v>1</v>
      </c>
      <c r="G25" s="63" t="n">
        <v>1</v>
      </c>
      <c r="H25" s="63" t="n">
        <v>0</v>
      </c>
      <c r="I25" s="63" t="n">
        <v>1</v>
      </c>
      <c r="J25" s="63" t="n">
        <v>1</v>
      </c>
      <c r="K25" s="63" t="n">
        <v>0</v>
      </c>
      <c r="L25" s="63" t="n">
        <v>0</v>
      </c>
      <c r="M25" s="63" t="n">
        <v>1</v>
      </c>
      <c r="N25" s="63" t="n">
        <v>0</v>
      </c>
      <c r="O25" s="63" t="n">
        <v>1</v>
      </c>
      <c r="P25" s="63" t="n">
        <v>1</v>
      </c>
      <c r="Q25" s="63" t="n">
        <v>0</v>
      </c>
      <c r="R25" s="63" t="n">
        <v>1</v>
      </c>
      <c r="S25" s="63" t="n">
        <v>1</v>
      </c>
      <c r="T25" s="63" t="n">
        <v>1</v>
      </c>
      <c r="U25" s="63" t="n">
        <v>1</v>
      </c>
      <c r="V25" s="63" t="n">
        <v>0</v>
      </c>
      <c r="W25" s="63" t="n">
        <v>0</v>
      </c>
    </row>
    <row r="26" customFormat="false" ht="15" hidden="false" customHeight="false" outlineLevel="0" collapsed="false">
      <c r="A26" s="54" t="s">
        <v>60</v>
      </c>
      <c r="B26" s="63" t="n">
        <v>2</v>
      </c>
      <c r="C26" s="63" t="n">
        <v>2</v>
      </c>
      <c r="D26" s="63" t="n">
        <v>2</v>
      </c>
      <c r="E26" s="63" t="n">
        <v>2</v>
      </c>
      <c r="F26" s="63" t="n">
        <v>2</v>
      </c>
      <c r="G26" s="63" t="n">
        <v>2</v>
      </c>
      <c r="H26" s="63" t="n">
        <v>1</v>
      </c>
      <c r="I26" s="63" t="n">
        <v>2</v>
      </c>
      <c r="J26" s="63" t="n">
        <v>2</v>
      </c>
      <c r="K26" s="63" t="n">
        <v>1</v>
      </c>
      <c r="L26" s="63" t="n">
        <v>1</v>
      </c>
      <c r="M26" s="63" t="n">
        <v>2</v>
      </c>
      <c r="N26" s="63" t="n">
        <v>1</v>
      </c>
      <c r="O26" s="63" t="n">
        <v>2</v>
      </c>
      <c r="P26" s="63" t="n">
        <v>2</v>
      </c>
      <c r="Q26" s="63" t="n">
        <v>1</v>
      </c>
      <c r="R26" s="63" t="n">
        <v>2</v>
      </c>
      <c r="S26" s="63" t="n">
        <v>0</v>
      </c>
      <c r="T26" s="63" t="n">
        <v>0</v>
      </c>
      <c r="U26" s="63" t="n">
        <v>0</v>
      </c>
      <c r="V26" s="63" t="n">
        <v>1</v>
      </c>
      <c r="W26" s="63" t="n">
        <v>1</v>
      </c>
      <c r="X26" s="63" t="n">
        <v>1</v>
      </c>
    </row>
    <row r="27" customFormat="false" ht="15" hidden="false" customHeight="false" outlineLevel="0" collapsed="false">
      <c r="A27" s="54" t="s">
        <v>62</v>
      </c>
      <c r="B27" s="63" t="n">
        <v>2</v>
      </c>
      <c r="C27" s="63" t="n">
        <v>2</v>
      </c>
      <c r="D27" s="63" t="n">
        <v>2</v>
      </c>
      <c r="E27" s="63" t="n">
        <v>2</v>
      </c>
      <c r="F27" s="63" t="n">
        <v>2</v>
      </c>
      <c r="G27" s="63" t="n">
        <v>2</v>
      </c>
      <c r="H27" s="63" t="n">
        <v>1</v>
      </c>
      <c r="I27" s="63" t="n">
        <v>2</v>
      </c>
      <c r="J27" s="63" t="n">
        <v>2</v>
      </c>
      <c r="K27" s="63" t="n">
        <v>1</v>
      </c>
      <c r="L27" s="63" t="n">
        <v>1</v>
      </c>
      <c r="M27" s="63" t="n">
        <v>2</v>
      </c>
      <c r="N27" s="63" t="n">
        <v>1</v>
      </c>
      <c r="O27" s="63" t="n">
        <v>2</v>
      </c>
      <c r="P27" s="63" t="n">
        <v>2</v>
      </c>
      <c r="Q27" s="63" t="n">
        <v>1</v>
      </c>
      <c r="R27" s="63" t="n">
        <v>2</v>
      </c>
      <c r="S27" s="63" t="n">
        <v>0</v>
      </c>
      <c r="T27" s="63" t="n">
        <v>0</v>
      </c>
      <c r="U27" s="63" t="n">
        <v>0</v>
      </c>
      <c r="V27" s="63" t="n">
        <v>1</v>
      </c>
      <c r="W27" s="63" t="n">
        <v>1</v>
      </c>
      <c r="X27" s="63" t="n">
        <v>1</v>
      </c>
      <c r="Y27" s="63" t="n">
        <v>0</v>
      </c>
    </row>
    <row r="28" customFormat="false" ht="15" hidden="false" customHeight="false" outlineLevel="0" collapsed="false">
      <c r="A28" s="54" t="s">
        <v>64</v>
      </c>
      <c r="B28" s="63" t="n">
        <v>2</v>
      </c>
      <c r="C28" s="63" t="n">
        <v>2</v>
      </c>
      <c r="D28" s="63" t="n">
        <v>2</v>
      </c>
      <c r="E28" s="63" t="n">
        <v>2</v>
      </c>
      <c r="F28" s="63" t="n">
        <v>2</v>
      </c>
      <c r="G28" s="63" t="n">
        <v>2</v>
      </c>
      <c r="H28" s="63" t="n">
        <v>1</v>
      </c>
      <c r="I28" s="63" t="n">
        <v>2</v>
      </c>
      <c r="J28" s="63" t="n">
        <v>2</v>
      </c>
      <c r="K28" s="63" t="n">
        <v>1</v>
      </c>
      <c r="L28" s="63" t="n">
        <v>1</v>
      </c>
      <c r="M28" s="63" t="n">
        <v>2</v>
      </c>
      <c r="N28" s="63" t="n">
        <v>1</v>
      </c>
      <c r="O28" s="63" t="n">
        <v>2</v>
      </c>
      <c r="P28" s="63" t="n">
        <v>2</v>
      </c>
      <c r="Q28" s="63" t="n">
        <v>1</v>
      </c>
      <c r="R28" s="63" t="n">
        <v>2</v>
      </c>
      <c r="S28" s="63" t="n">
        <v>0</v>
      </c>
      <c r="T28" s="63" t="n">
        <v>0</v>
      </c>
      <c r="U28" s="63" t="n">
        <v>0</v>
      </c>
      <c r="V28" s="63" t="n">
        <v>1</v>
      </c>
      <c r="W28" s="63" t="n">
        <v>1</v>
      </c>
      <c r="X28" s="63" t="n">
        <v>1</v>
      </c>
      <c r="Y28" s="63" t="n">
        <v>0</v>
      </c>
      <c r="Z28" s="63" t="n">
        <v>0</v>
      </c>
    </row>
    <row r="29" customFormat="false" ht="15" hidden="false" customHeight="false" outlineLevel="0" collapsed="false">
      <c r="A29" s="54" t="s">
        <v>66</v>
      </c>
      <c r="B29" s="63" t="n">
        <v>2</v>
      </c>
      <c r="C29" s="63" t="n">
        <v>2</v>
      </c>
      <c r="D29" s="63" t="n">
        <v>2</v>
      </c>
      <c r="E29" s="63" t="n">
        <v>2</v>
      </c>
      <c r="F29" s="63" t="n">
        <v>2</v>
      </c>
      <c r="G29" s="63" t="n">
        <v>2</v>
      </c>
      <c r="H29" s="63" t="n">
        <v>1</v>
      </c>
      <c r="I29" s="63" t="n">
        <v>2</v>
      </c>
      <c r="J29" s="63" t="n">
        <v>2</v>
      </c>
      <c r="K29" s="63" t="n">
        <v>1</v>
      </c>
      <c r="L29" s="63" t="n">
        <v>1</v>
      </c>
      <c r="M29" s="63" t="n">
        <v>2</v>
      </c>
      <c r="N29" s="63" t="n">
        <v>1</v>
      </c>
      <c r="O29" s="63" t="n">
        <v>2</v>
      </c>
      <c r="P29" s="63" t="n">
        <v>2</v>
      </c>
      <c r="Q29" s="63" t="n">
        <v>1</v>
      </c>
      <c r="R29" s="63" t="n">
        <v>2</v>
      </c>
      <c r="S29" s="63" t="n">
        <v>0</v>
      </c>
      <c r="T29" s="63" t="n">
        <v>0</v>
      </c>
      <c r="U29" s="63" t="n">
        <v>0</v>
      </c>
      <c r="V29" s="63" t="n">
        <v>1</v>
      </c>
      <c r="W29" s="63" t="n">
        <v>1</v>
      </c>
      <c r="X29" s="63" t="n">
        <v>1</v>
      </c>
      <c r="Y29" s="63" t="n">
        <v>0</v>
      </c>
      <c r="Z29" s="63" t="n">
        <v>0</v>
      </c>
      <c r="AA29" s="63" t="n">
        <v>0</v>
      </c>
    </row>
    <row r="30" customFormat="false" ht="15" hidden="false" customHeight="false" outlineLevel="0" collapsed="false">
      <c r="A30" s="54" t="s">
        <v>68</v>
      </c>
      <c r="B30" s="63" t="n">
        <v>2</v>
      </c>
      <c r="C30" s="63" t="n">
        <v>2</v>
      </c>
      <c r="D30" s="63" t="n">
        <v>2</v>
      </c>
      <c r="E30" s="63" t="n">
        <v>2</v>
      </c>
      <c r="F30" s="63" t="n">
        <v>2</v>
      </c>
      <c r="G30" s="63" t="n">
        <v>2</v>
      </c>
      <c r="H30" s="63" t="n">
        <v>1</v>
      </c>
      <c r="I30" s="63" t="n">
        <v>2</v>
      </c>
      <c r="J30" s="63" t="n">
        <v>2</v>
      </c>
      <c r="K30" s="63" t="n">
        <v>1</v>
      </c>
      <c r="L30" s="63" t="n">
        <v>1</v>
      </c>
      <c r="M30" s="63" t="n">
        <v>2</v>
      </c>
      <c r="N30" s="63" t="n">
        <v>1</v>
      </c>
      <c r="O30" s="63" t="n">
        <v>2</v>
      </c>
      <c r="P30" s="63" t="n">
        <v>2</v>
      </c>
      <c r="Q30" s="63" t="n">
        <v>1</v>
      </c>
      <c r="R30" s="63" t="n">
        <v>2</v>
      </c>
      <c r="S30" s="63" t="n">
        <v>0</v>
      </c>
      <c r="T30" s="63" t="n">
        <v>0</v>
      </c>
      <c r="U30" s="63" t="n">
        <v>0</v>
      </c>
      <c r="V30" s="63" t="n">
        <v>1</v>
      </c>
      <c r="W30" s="63" t="n">
        <v>1</v>
      </c>
      <c r="X30" s="63" t="n">
        <v>1</v>
      </c>
      <c r="Y30" s="63" t="n">
        <v>0</v>
      </c>
      <c r="Z30" s="63" t="n">
        <v>0</v>
      </c>
      <c r="AA30" s="63" t="n">
        <v>0</v>
      </c>
      <c r="AB30" s="63" t="n">
        <v>0</v>
      </c>
    </row>
    <row r="31" customFormat="false" ht="15" hidden="false" customHeight="false" outlineLevel="0" collapsed="false">
      <c r="A31" s="54" t="s">
        <v>70</v>
      </c>
      <c r="B31" s="63" t="n">
        <v>2</v>
      </c>
      <c r="C31" s="63" t="n">
        <v>2</v>
      </c>
      <c r="D31" s="63" t="n">
        <v>2</v>
      </c>
      <c r="E31" s="63" t="n">
        <v>2</v>
      </c>
      <c r="F31" s="63" t="n">
        <v>2</v>
      </c>
      <c r="G31" s="63" t="n">
        <v>2</v>
      </c>
      <c r="H31" s="63" t="n">
        <v>1</v>
      </c>
      <c r="I31" s="63" t="n">
        <v>2</v>
      </c>
      <c r="J31" s="63" t="n">
        <v>2</v>
      </c>
      <c r="K31" s="63" t="n">
        <v>1</v>
      </c>
      <c r="L31" s="63" t="n">
        <v>1</v>
      </c>
      <c r="M31" s="63" t="n">
        <v>2</v>
      </c>
      <c r="N31" s="63" t="n">
        <v>1</v>
      </c>
      <c r="O31" s="63" t="n">
        <v>2</v>
      </c>
      <c r="P31" s="63" t="n">
        <v>2</v>
      </c>
      <c r="Q31" s="63" t="n">
        <v>1</v>
      </c>
      <c r="R31" s="63" t="n">
        <v>2</v>
      </c>
      <c r="S31" s="63" t="n">
        <v>0</v>
      </c>
      <c r="T31" s="63" t="n">
        <v>0</v>
      </c>
      <c r="U31" s="63" t="n">
        <v>0</v>
      </c>
      <c r="V31" s="63" t="n">
        <v>1</v>
      </c>
      <c r="W31" s="63" t="n">
        <v>1</v>
      </c>
      <c r="X31" s="63" t="n">
        <v>1</v>
      </c>
      <c r="Y31" s="63" t="n">
        <v>0</v>
      </c>
      <c r="Z31" s="63" t="n">
        <v>0</v>
      </c>
      <c r="AA31" s="63" t="n">
        <v>0</v>
      </c>
      <c r="AB31" s="63" t="n">
        <v>0</v>
      </c>
      <c r="AC31" s="63" t="n">
        <v>0</v>
      </c>
    </row>
    <row r="32" customFormat="false" ht="15" hidden="false" customHeight="false" outlineLevel="0" collapsed="false">
      <c r="A32" s="54" t="s">
        <v>72</v>
      </c>
      <c r="B32" s="63" t="n">
        <v>2</v>
      </c>
      <c r="C32" s="63" t="n">
        <v>2</v>
      </c>
      <c r="D32" s="63" t="n">
        <v>2</v>
      </c>
      <c r="E32" s="63" t="n">
        <v>2</v>
      </c>
      <c r="F32" s="63" t="n">
        <v>2</v>
      </c>
      <c r="G32" s="63" t="n">
        <v>2</v>
      </c>
      <c r="H32" s="63" t="n">
        <v>1</v>
      </c>
      <c r="I32" s="63" t="n">
        <v>2</v>
      </c>
      <c r="J32" s="63" t="n">
        <v>2</v>
      </c>
      <c r="K32" s="63" t="n">
        <v>1</v>
      </c>
      <c r="L32" s="63" t="n">
        <v>1</v>
      </c>
      <c r="M32" s="63" t="n">
        <v>2</v>
      </c>
      <c r="N32" s="63" t="n">
        <v>1</v>
      </c>
      <c r="O32" s="63" t="n">
        <v>2</v>
      </c>
      <c r="P32" s="63" t="n">
        <v>2</v>
      </c>
      <c r="Q32" s="63" t="n">
        <v>1</v>
      </c>
      <c r="R32" s="63" t="n">
        <v>2</v>
      </c>
      <c r="S32" s="63" t="n">
        <v>0</v>
      </c>
      <c r="T32" s="63" t="n">
        <v>0</v>
      </c>
      <c r="U32" s="63" t="n">
        <v>0</v>
      </c>
      <c r="V32" s="63" t="n">
        <v>1</v>
      </c>
      <c r="W32" s="63" t="n">
        <v>1</v>
      </c>
      <c r="X32" s="63" t="n">
        <v>1</v>
      </c>
      <c r="Y32" s="63" t="n">
        <v>0</v>
      </c>
      <c r="Z32" s="63" t="n">
        <v>0</v>
      </c>
      <c r="AA32" s="63" t="n">
        <v>0</v>
      </c>
      <c r="AB32" s="63" t="n">
        <v>0</v>
      </c>
      <c r="AC32" s="63" t="n">
        <v>0</v>
      </c>
      <c r="AD32" s="6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5" zeroHeight="false" outlineLevelRow="0" outlineLevelCol="0"/>
  <cols>
    <col collapsed="false" customWidth="true" hidden="false" outlineLevel="0" max="1" min="1" style="54" width="21.49"/>
    <col collapsed="false" customWidth="false" hidden="false" outlineLevel="0" max="257" min="2" style="63" width="8.99"/>
  </cols>
  <sheetData>
    <row r="1" customFormat="false" ht="15" hidden="false" customHeight="false" outlineLevel="0" collapsed="false">
      <c r="A1" s="63" t="s">
        <v>111</v>
      </c>
    </row>
    <row r="2" s="54" customFormat="true" ht="15" hidden="false" customHeight="false" outlineLevel="0" collapsed="false">
      <c r="B2" s="55" t="s">
        <v>7</v>
      </c>
      <c r="C2" s="55" t="s">
        <v>12</v>
      </c>
      <c r="D2" s="55" t="s">
        <v>15</v>
      </c>
      <c r="E2" s="55" t="s">
        <v>17</v>
      </c>
      <c r="F2" s="55" t="s">
        <v>19</v>
      </c>
      <c r="G2" s="55" t="s">
        <v>21</v>
      </c>
      <c r="H2" s="56" t="s">
        <v>23</v>
      </c>
      <c r="I2" s="55" t="s">
        <v>27</v>
      </c>
      <c r="J2" s="55" t="s">
        <v>29</v>
      </c>
      <c r="K2" s="55" t="s">
        <v>31</v>
      </c>
      <c r="L2" s="55" t="s">
        <v>33</v>
      </c>
      <c r="M2" s="55" t="s">
        <v>36</v>
      </c>
      <c r="N2" s="55" t="s">
        <v>38</v>
      </c>
      <c r="O2" s="55" t="s">
        <v>40</v>
      </c>
      <c r="P2" s="55" t="s">
        <v>42</v>
      </c>
      <c r="Q2" s="55" t="s">
        <v>44</v>
      </c>
      <c r="R2" s="55" t="s">
        <v>46</v>
      </c>
      <c r="S2" s="55" t="s">
        <v>48</v>
      </c>
      <c r="T2" s="55" t="s">
        <v>50</v>
      </c>
      <c r="U2" s="55" t="s">
        <v>52</v>
      </c>
      <c r="V2" s="55" t="s">
        <v>54</v>
      </c>
      <c r="W2" s="55" t="s">
        <v>56</v>
      </c>
      <c r="X2" s="55" t="s">
        <v>58</v>
      </c>
      <c r="Y2" s="55" t="s">
        <v>60</v>
      </c>
      <c r="Z2" s="55" t="s">
        <v>62</v>
      </c>
      <c r="AA2" s="55" t="s">
        <v>64</v>
      </c>
      <c r="AB2" s="55" t="s">
        <v>66</v>
      </c>
      <c r="AC2" s="55" t="s">
        <v>68</v>
      </c>
      <c r="AD2" s="55" t="s">
        <v>70</v>
      </c>
      <c r="AE2" s="55" t="s">
        <v>72</v>
      </c>
    </row>
    <row r="3" customFormat="false" ht="15" hidden="false" customHeight="false" outlineLevel="0" collapsed="false">
      <c r="A3" s="54" t="s">
        <v>7</v>
      </c>
      <c r="B3" s="63" t="s">
        <v>112</v>
      </c>
    </row>
    <row r="4" customFormat="false" ht="15" hidden="false" customHeight="false" outlineLevel="0" collapsed="false">
      <c r="A4" s="54" t="s">
        <v>12</v>
      </c>
      <c r="B4" s="58" t="n">
        <v>0.330329314825983</v>
      </c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</row>
    <row r="5" customFormat="false" ht="15" hidden="false" customHeight="false" outlineLevel="0" collapsed="false">
      <c r="A5" s="54" t="s">
        <v>15</v>
      </c>
      <c r="B5" s="58" t="n">
        <v>0.310144581445492</v>
      </c>
      <c r="C5" s="58" t="n">
        <v>0.353432086645776</v>
      </c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</row>
    <row r="6" customFormat="false" ht="15" hidden="false" customHeight="false" outlineLevel="0" collapsed="false">
      <c r="A6" s="54" t="s">
        <v>17</v>
      </c>
      <c r="B6" s="58" t="n">
        <v>0.300765757394904</v>
      </c>
      <c r="C6" s="58" t="n">
        <v>0.323159979457161</v>
      </c>
      <c r="D6" s="58" t="n">
        <v>0.190802760903736</v>
      </c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</row>
    <row r="7" customFormat="false" ht="15" hidden="false" customHeight="false" outlineLevel="0" collapsed="false">
      <c r="A7" s="54" t="s">
        <v>19</v>
      </c>
      <c r="B7" s="58" t="n">
        <v>0.308988868389305</v>
      </c>
      <c r="C7" s="58" t="n">
        <v>0.364973977670458</v>
      </c>
      <c r="D7" s="58" t="n">
        <v>0.189645274123017</v>
      </c>
      <c r="E7" s="58" t="n">
        <v>0.158538955807286</v>
      </c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</row>
    <row r="8" customFormat="false" ht="15" hidden="false" customHeight="false" outlineLevel="0" collapsed="false">
      <c r="A8" s="54" t="s">
        <v>21</v>
      </c>
      <c r="B8" s="58" t="n">
        <v>0.318570412801248</v>
      </c>
      <c r="C8" s="58" t="n">
        <v>0.352408903985201</v>
      </c>
      <c r="D8" s="58" t="n">
        <v>0.186936485682985</v>
      </c>
      <c r="E8" s="58" t="n">
        <v>0.163210803475303</v>
      </c>
      <c r="F8" s="58" t="n">
        <v>0.146761122491362</v>
      </c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</row>
    <row r="9" customFormat="false" ht="15" hidden="false" customHeight="false" outlineLevel="0" collapsed="false">
      <c r="A9" s="54" t="s">
        <v>23</v>
      </c>
      <c r="B9" s="58" t="n">
        <v>0.265922343870618</v>
      </c>
      <c r="C9" s="58" t="n">
        <v>0.327915669816655</v>
      </c>
      <c r="D9" s="58" t="n">
        <v>0.276511136138448</v>
      </c>
      <c r="E9" s="58" t="n">
        <v>0.260982597257093</v>
      </c>
      <c r="F9" s="58" t="n">
        <v>0.27102792212424</v>
      </c>
      <c r="G9" s="58" t="n">
        <v>0.287592358919768</v>
      </c>
      <c r="H9" s="58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</row>
    <row r="10" customFormat="false" ht="15" hidden="false" customHeight="false" outlineLevel="0" collapsed="false">
      <c r="A10" s="54" t="s">
        <v>27</v>
      </c>
      <c r="B10" s="58" t="n">
        <v>0.296753362940403</v>
      </c>
      <c r="C10" s="58" t="n">
        <v>0.308423485987034</v>
      </c>
      <c r="D10" s="58" t="n">
        <v>0.274883348749507</v>
      </c>
      <c r="E10" s="58" t="n">
        <v>0.272590783868227</v>
      </c>
      <c r="F10" s="58" t="n">
        <v>0.25479262601416</v>
      </c>
      <c r="G10" s="58" t="n">
        <v>0.268507665091622</v>
      </c>
      <c r="H10" s="58" t="n">
        <v>0.229941369369322</v>
      </c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</row>
    <row r="11" customFormat="false" ht="15" hidden="false" customHeight="false" outlineLevel="0" collapsed="false">
      <c r="A11" s="54" t="s">
        <v>29</v>
      </c>
      <c r="B11" s="58" t="n">
        <v>0.284524566623738</v>
      </c>
      <c r="C11" s="58" t="n">
        <v>0.327189461386905</v>
      </c>
      <c r="D11" s="58" t="n">
        <v>0.297361295136344</v>
      </c>
      <c r="E11" s="58" t="n">
        <v>0.257085282077579</v>
      </c>
      <c r="F11" s="58" t="n">
        <v>0.279854405345733</v>
      </c>
      <c r="G11" s="58" t="n">
        <v>0.273595097204098</v>
      </c>
      <c r="H11" s="58" t="n">
        <v>0.25378580298336</v>
      </c>
      <c r="I11" s="58" t="n">
        <v>0.21180138844067</v>
      </c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  <c r="AD11" s="58"/>
    </row>
    <row r="12" customFormat="false" ht="15" hidden="false" customHeight="false" outlineLevel="0" collapsed="false">
      <c r="A12" s="54" t="s">
        <v>31</v>
      </c>
      <c r="B12" s="58" t="n">
        <v>0.278523041246127</v>
      </c>
      <c r="C12" s="58" t="n">
        <v>0.328265356580695</v>
      </c>
      <c r="D12" s="58" t="n">
        <v>0.270903416398398</v>
      </c>
      <c r="E12" s="58" t="n">
        <v>0.255404727665495</v>
      </c>
      <c r="F12" s="58" t="n">
        <v>0.261903121999754</v>
      </c>
      <c r="G12" s="58" t="n">
        <v>0.268487979776334</v>
      </c>
      <c r="H12" s="58" t="n">
        <v>0.231459479630855</v>
      </c>
      <c r="I12" s="58" t="n">
        <v>0.18411836610296</v>
      </c>
      <c r="J12" s="58" t="n">
        <v>0.190449380289712</v>
      </c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</row>
    <row r="13" customFormat="false" ht="15" hidden="false" customHeight="false" outlineLevel="0" collapsed="false">
      <c r="A13" s="54" t="s">
        <v>33</v>
      </c>
      <c r="B13" s="58" t="n">
        <v>0.287840777321455</v>
      </c>
      <c r="C13" s="58" t="n">
        <v>0.332255038224314</v>
      </c>
      <c r="D13" s="58" t="n">
        <v>0.261805313242272</v>
      </c>
      <c r="E13" s="58" t="n">
        <v>0.245995109661197</v>
      </c>
      <c r="F13" s="58" t="n">
        <v>0.277315518672287</v>
      </c>
      <c r="G13" s="58" t="n">
        <v>0.261980707307483</v>
      </c>
      <c r="H13" s="58" t="n">
        <v>0.233809232408296</v>
      </c>
      <c r="I13" s="58" t="n">
        <v>0.218255096897133</v>
      </c>
      <c r="J13" s="58" t="n">
        <v>0.239984607818229</v>
      </c>
      <c r="K13" s="58" t="n">
        <v>0.210311688206554</v>
      </c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</row>
    <row r="14" customFormat="false" ht="15" hidden="false" customHeight="false" outlineLevel="0" collapsed="false">
      <c r="A14" s="54" t="s">
        <v>36</v>
      </c>
      <c r="B14" s="58" t="n">
        <v>0.312379656485835</v>
      </c>
      <c r="C14" s="58" t="n">
        <v>0.335778609506557</v>
      </c>
      <c r="D14" s="58" t="n">
        <v>0.266964510280591</v>
      </c>
      <c r="E14" s="58" t="n">
        <v>0.242000442995616</v>
      </c>
      <c r="F14" s="58" t="n">
        <v>0.245684152544304</v>
      </c>
      <c r="G14" s="58" t="n">
        <v>0.245216979975208</v>
      </c>
      <c r="H14" s="58" t="n">
        <v>0.238635646990038</v>
      </c>
      <c r="I14" s="58" t="n">
        <v>0.204853118167708</v>
      </c>
      <c r="J14" s="58" t="n">
        <v>0.220091247567404</v>
      </c>
      <c r="K14" s="58" t="n">
        <v>0.197939506229288</v>
      </c>
      <c r="L14" s="58" t="n">
        <v>0.201049518418084</v>
      </c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</row>
    <row r="15" customFormat="false" ht="15" hidden="false" customHeight="false" outlineLevel="0" collapsed="false">
      <c r="A15" s="54" t="s">
        <v>38</v>
      </c>
      <c r="B15" s="58" t="n">
        <v>0.300843161687918</v>
      </c>
      <c r="C15" s="58" t="n">
        <v>0.334820928696112</v>
      </c>
      <c r="D15" s="58" t="n">
        <v>0.250195763890642</v>
      </c>
      <c r="E15" s="58" t="n">
        <v>0.239370430933879</v>
      </c>
      <c r="F15" s="58" t="n">
        <v>0.252401727635352</v>
      </c>
      <c r="G15" s="58" t="n">
        <v>0.250138046484372</v>
      </c>
      <c r="H15" s="58" t="n">
        <v>0.235885569362088</v>
      </c>
      <c r="I15" s="58" t="n">
        <v>0.196554886487387</v>
      </c>
      <c r="J15" s="58" t="n">
        <v>0.248666197383916</v>
      </c>
      <c r="K15" s="58" t="n">
        <v>0.190941664823579</v>
      </c>
      <c r="L15" s="58" t="n">
        <v>0.192190104775795</v>
      </c>
      <c r="M15" s="58" t="n">
        <v>0.10797905290337</v>
      </c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</row>
    <row r="16" customFormat="false" ht="15" hidden="false" customHeight="false" outlineLevel="0" collapsed="false">
      <c r="A16" s="54" t="s">
        <v>40</v>
      </c>
      <c r="B16" s="58" t="n">
        <v>0.281996792602105</v>
      </c>
      <c r="C16" s="58" t="n">
        <v>0.327565092841793</v>
      </c>
      <c r="D16" s="58" t="n">
        <v>0.25977424173069</v>
      </c>
      <c r="E16" s="58" t="n">
        <v>0.251046314308309</v>
      </c>
      <c r="F16" s="58" t="n">
        <v>0.254978700289864</v>
      </c>
      <c r="G16" s="58" t="n">
        <v>0.261620002640246</v>
      </c>
      <c r="H16" s="58" t="n">
        <v>0.22793201159046</v>
      </c>
      <c r="I16" s="58" t="n">
        <v>0.187209238616487</v>
      </c>
      <c r="J16" s="58" t="n">
        <v>0.248211321075967</v>
      </c>
      <c r="K16" s="58" t="n">
        <v>0.1975596266657</v>
      </c>
      <c r="L16" s="58" t="n">
        <v>0.19025041120398</v>
      </c>
      <c r="M16" s="58" t="n">
        <v>0.134476599466396</v>
      </c>
      <c r="N16" s="58" t="n">
        <v>0.109962935923096</v>
      </c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</row>
    <row r="17" customFormat="false" ht="15" hidden="false" customHeight="false" outlineLevel="0" collapsed="false">
      <c r="A17" s="54" t="s">
        <v>42</v>
      </c>
      <c r="B17" s="58" t="n">
        <v>0.297971999581298</v>
      </c>
      <c r="C17" s="58" t="n">
        <v>0.336167856267731</v>
      </c>
      <c r="D17" s="58" t="n">
        <v>0.258322702088092</v>
      </c>
      <c r="E17" s="58" t="n">
        <v>0.258795270147688</v>
      </c>
      <c r="F17" s="58" t="n">
        <v>0.259061782975825</v>
      </c>
      <c r="G17" s="58" t="n">
        <v>0.252067810569347</v>
      </c>
      <c r="H17" s="58" t="n">
        <v>0.235306159128196</v>
      </c>
      <c r="I17" s="58" t="n">
        <v>0.198529816068153</v>
      </c>
      <c r="J17" s="58" t="n">
        <v>0.224938998358606</v>
      </c>
      <c r="K17" s="58" t="n">
        <v>0.203660089845909</v>
      </c>
      <c r="L17" s="58" t="n">
        <v>0.194370343578034</v>
      </c>
      <c r="M17" s="58" t="n">
        <v>0.113180565336652</v>
      </c>
      <c r="N17" s="58" t="n">
        <v>0.105824949218263</v>
      </c>
      <c r="O17" s="58" t="n">
        <v>0.0982927425159244</v>
      </c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</row>
    <row r="18" customFormat="false" ht="15" hidden="false" customHeight="false" outlineLevel="0" collapsed="false">
      <c r="A18" s="54" t="s">
        <v>44</v>
      </c>
      <c r="B18" s="58" t="n">
        <v>0.255024331532807</v>
      </c>
      <c r="C18" s="58" t="n">
        <v>0.309974075140304</v>
      </c>
      <c r="D18" s="58" t="n">
        <v>0.265173697290646</v>
      </c>
      <c r="E18" s="58" t="n">
        <v>0.256915352345017</v>
      </c>
      <c r="F18" s="58" t="n">
        <v>0.260798401368039</v>
      </c>
      <c r="G18" s="58" t="n">
        <v>0.252901755591231</v>
      </c>
      <c r="H18" s="58" t="n">
        <v>0.217404109361192</v>
      </c>
      <c r="I18" s="58" t="n">
        <v>0.22631801814054</v>
      </c>
      <c r="J18" s="58" t="n">
        <v>0.249773224126952</v>
      </c>
      <c r="K18" s="58" t="n">
        <v>0.235797926159871</v>
      </c>
      <c r="L18" s="58" t="n">
        <v>0.226023848278516</v>
      </c>
      <c r="M18" s="58" t="n">
        <v>0.247351163634273</v>
      </c>
      <c r="N18" s="58" t="n">
        <v>0.230332834582672</v>
      </c>
      <c r="O18" s="58" t="n">
        <v>0.234878790466699</v>
      </c>
      <c r="P18" s="58" t="n">
        <v>0.239228509928144</v>
      </c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</row>
    <row r="19" customFormat="false" ht="15" hidden="false" customHeight="false" outlineLevel="0" collapsed="false">
      <c r="A19" s="54" t="s">
        <v>46</v>
      </c>
      <c r="B19" s="58" t="n">
        <v>0.320432381779517</v>
      </c>
      <c r="C19" s="58" t="n">
        <v>0.32002470386581</v>
      </c>
      <c r="D19" s="58" t="n">
        <v>0.298555318108303</v>
      </c>
      <c r="E19" s="58" t="n">
        <v>0.287114670916127</v>
      </c>
      <c r="F19" s="58" t="n">
        <v>0.294815390641526</v>
      </c>
      <c r="G19" s="58" t="n">
        <v>0.292186264926709</v>
      </c>
      <c r="H19" s="58" t="n">
        <v>0.273694749454992</v>
      </c>
      <c r="I19" s="58" t="n">
        <v>0.255903454114394</v>
      </c>
      <c r="J19" s="58" t="n">
        <v>0.2863639402706</v>
      </c>
      <c r="K19" s="58" t="n">
        <v>0.239545197187391</v>
      </c>
      <c r="L19" s="58" t="n">
        <v>0.27129177527663</v>
      </c>
      <c r="M19" s="58" t="n">
        <v>0.261697846612251</v>
      </c>
      <c r="N19" s="58" t="n">
        <v>0.259004139435016</v>
      </c>
      <c r="O19" s="58" t="n">
        <v>0.258522627867565</v>
      </c>
      <c r="P19" s="58" t="n">
        <v>0.270044730920789</v>
      </c>
      <c r="Q19" s="58" t="n">
        <v>0.22873863371412</v>
      </c>
      <c r="R19" s="58"/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</row>
    <row r="20" customFormat="false" ht="15" hidden="false" customHeight="false" outlineLevel="0" collapsed="false">
      <c r="A20" s="54" t="s">
        <v>48</v>
      </c>
      <c r="B20" s="58" t="n">
        <v>0.260194206589073</v>
      </c>
      <c r="C20" s="58" t="n">
        <v>0.326770906178577</v>
      </c>
      <c r="D20" s="58" t="n">
        <v>0.279658629429305</v>
      </c>
      <c r="E20" s="58" t="n">
        <v>0.270319027943156</v>
      </c>
      <c r="F20" s="58" t="n">
        <v>0.290114390745099</v>
      </c>
      <c r="G20" s="58" t="n">
        <v>0.279721258033496</v>
      </c>
      <c r="H20" s="58" t="n">
        <v>0.232060089446145</v>
      </c>
      <c r="I20" s="58" t="n">
        <v>0.240699543171505</v>
      </c>
      <c r="J20" s="58" t="n">
        <v>0.279871627927208</v>
      </c>
      <c r="K20" s="58" t="n">
        <v>0.240193524037688</v>
      </c>
      <c r="L20" s="58" t="n">
        <v>0.2532230616807</v>
      </c>
      <c r="M20" s="58" t="n">
        <v>0.249779882471165</v>
      </c>
      <c r="N20" s="58" t="n">
        <v>0.254523911728662</v>
      </c>
      <c r="O20" s="58" t="n">
        <v>0.251680157718804</v>
      </c>
      <c r="P20" s="58" t="n">
        <v>0.252594976627937</v>
      </c>
      <c r="Q20" s="58" t="n">
        <v>0.20830753773629</v>
      </c>
      <c r="R20" s="58" t="n">
        <v>0.244214684165892</v>
      </c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</row>
    <row r="21" customFormat="false" ht="15" hidden="false" customHeight="false" outlineLevel="0" collapsed="false">
      <c r="A21" s="54" t="s">
        <v>50</v>
      </c>
      <c r="B21" s="58" t="n">
        <v>0.265713142729412</v>
      </c>
      <c r="C21" s="58" t="n">
        <v>0.323457568638491</v>
      </c>
      <c r="D21" s="58" t="n">
        <v>0.262571795334011</v>
      </c>
      <c r="E21" s="58" t="n">
        <v>0.241109243369743</v>
      </c>
      <c r="F21" s="58" t="n">
        <v>0.248206369492628</v>
      </c>
      <c r="G21" s="58" t="n">
        <v>0.240726223193885</v>
      </c>
      <c r="H21" s="58" t="n">
        <v>0.224283841774086</v>
      </c>
      <c r="I21" s="58" t="n">
        <v>0.207458233280146</v>
      </c>
      <c r="J21" s="58" t="n">
        <v>0.252739667987972</v>
      </c>
      <c r="K21" s="58" t="n">
        <v>0.231619689311243</v>
      </c>
      <c r="L21" s="58" t="n">
        <v>0.227872284849379</v>
      </c>
      <c r="M21" s="58" t="n">
        <v>0.213441379912512</v>
      </c>
      <c r="N21" s="58" t="n">
        <v>0.211410785387428</v>
      </c>
      <c r="O21" s="58" t="n">
        <v>0.220356391537551</v>
      </c>
      <c r="P21" s="58" t="n">
        <v>0.213052732080562</v>
      </c>
      <c r="Q21" s="58" t="n">
        <v>0.165877241769242</v>
      </c>
      <c r="R21" s="58" t="n">
        <v>0.238932343566168</v>
      </c>
      <c r="S21" s="58" t="n">
        <v>0.16871646171668</v>
      </c>
      <c r="T21" s="58"/>
      <c r="U21" s="58"/>
      <c r="V21" s="58"/>
      <c r="W21" s="58"/>
      <c r="X21" s="58"/>
      <c r="Y21" s="58"/>
      <c r="Z21" s="58"/>
      <c r="AA21" s="58"/>
      <c r="AB21" s="58"/>
      <c r="AC21" s="58"/>
      <c r="AD21" s="58"/>
    </row>
    <row r="22" customFormat="false" ht="15" hidden="false" customHeight="false" outlineLevel="0" collapsed="false">
      <c r="A22" s="54" t="s">
        <v>52</v>
      </c>
      <c r="B22" s="58" t="n">
        <v>0.253870897722835</v>
      </c>
      <c r="C22" s="58" t="n">
        <v>0.332457433384888</v>
      </c>
      <c r="D22" s="58" t="n">
        <v>0.257215889057057</v>
      </c>
      <c r="E22" s="58" t="n">
        <v>0.239901066667518</v>
      </c>
      <c r="F22" s="58" t="n">
        <v>0.25035487631294</v>
      </c>
      <c r="G22" s="58" t="n">
        <v>0.255352418453404</v>
      </c>
      <c r="H22" s="58" t="n">
        <v>0.227394033317483</v>
      </c>
      <c r="I22" s="58" t="n">
        <v>0.208418175314645</v>
      </c>
      <c r="J22" s="58" t="n">
        <v>0.255659090314047</v>
      </c>
      <c r="K22" s="58" t="n">
        <v>0.235823033242951</v>
      </c>
      <c r="L22" s="58" t="n">
        <v>0.220444584344312</v>
      </c>
      <c r="M22" s="58" t="n">
        <v>0.21164075761663</v>
      </c>
      <c r="N22" s="58" t="n">
        <v>0.218736281917101</v>
      </c>
      <c r="O22" s="58" t="n">
        <v>0.224413740392632</v>
      </c>
      <c r="P22" s="58" t="n">
        <v>0.221826165704649</v>
      </c>
      <c r="Q22" s="58" t="n">
        <v>0.177529438240647</v>
      </c>
      <c r="R22" s="58" t="n">
        <v>0.240151546417828</v>
      </c>
      <c r="S22" s="58" t="n">
        <v>0.169379241307802</v>
      </c>
      <c r="T22" s="58" t="n">
        <v>0.0488799765859436</v>
      </c>
      <c r="U22" s="58"/>
      <c r="V22" s="58"/>
      <c r="W22" s="58"/>
      <c r="X22" s="58"/>
      <c r="Y22" s="58"/>
      <c r="Z22" s="58"/>
      <c r="AA22" s="58"/>
      <c r="AB22" s="58"/>
      <c r="AC22" s="58"/>
      <c r="AD22" s="58"/>
    </row>
    <row r="23" customFormat="false" ht="15" hidden="false" customHeight="false" outlineLevel="0" collapsed="false">
      <c r="A23" s="54" t="s">
        <v>54</v>
      </c>
      <c r="B23" s="58" t="n">
        <v>0.278577194674204</v>
      </c>
      <c r="C23" s="58" t="n">
        <v>0.316409833291944</v>
      </c>
      <c r="D23" s="58" t="n">
        <v>0.269552973547273</v>
      </c>
      <c r="E23" s="58" t="n">
        <v>0.275170592563456</v>
      </c>
      <c r="F23" s="58" t="n">
        <v>0.267165452351617</v>
      </c>
      <c r="G23" s="58" t="n">
        <v>0.263844232676186</v>
      </c>
      <c r="H23" s="58" t="n">
        <v>0.255666585545721</v>
      </c>
      <c r="I23" s="58" t="n">
        <v>0.242886677086735</v>
      </c>
      <c r="J23" s="58" t="n">
        <v>0.253168259829489</v>
      </c>
      <c r="K23" s="58" t="n">
        <v>0.234338034162044</v>
      </c>
      <c r="L23" s="58" t="n">
        <v>0.239337819972076</v>
      </c>
      <c r="M23" s="58" t="n">
        <v>0.258021949470865</v>
      </c>
      <c r="N23" s="58" t="n">
        <v>0.25140638126904</v>
      </c>
      <c r="O23" s="58" t="n">
        <v>0.255937871835127</v>
      </c>
      <c r="P23" s="58" t="n">
        <v>0.252500548378942</v>
      </c>
      <c r="Q23" s="58" t="n">
        <v>0.196728524578666</v>
      </c>
      <c r="R23" s="58" t="n">
        <v>0.215550801955792</v>
      </c>
      <c r="S23" s="58" t="n">
        <v>0.21139838053723</v>
      </c>
      <c r="T23" s="58" t="n">
        <v>0.178576758203348</v>
      </c>
      <c r="U23" s="58" t="n">
        <v>0.1890871993962</v>
      </c>
      <c r="V23" s="58"/>
      <c r="W23" s="58"/>
      <c r="X23" s="58"/>
      <c r="Y23" s="58"/>
      <c r="Z23" s="58"/>
      <c r="AA23" s="58"/>
      <c r="AB23" s="58"/>
      <c r="AC23" s="58"/>
      <c r="AD23" s="58"/>
    </row>
    <row r="24" customFormat="false" ht="15" hidden="false" customHeight="false" outlineLevel="0" collapsed="false">
      <c r="A24" s="54" t="s">
        <v>56</v>
      </c>
      <c r="B24" s="58" t="n">
        <v>0.253862592928239</v>
      </c>
      <c r="C24" s="58" t="n">
        <v>0.304671025089739</v>
      </c>
      <c r="D24" s="58" t="n">
        <v>0.273990524753039</v>
      </c>
      <c r="E24" s="58" t="n">
        <v>0.261148722769654</v>
      </c>
      <c r="F24" s="58" t="n">
        <v>0.258980699221474</v>
      </c>
      <c r="G24" s="58" t="n">
        <v>0.252505977655206</v>
      </c>
      <c r="H24" s="58" t="n">
        <v>0.235445083081501</v>
      </c>
      <c r="I24" s="58" t="n">
        <v>0.22360045812256</v>
      </c>
      <c r="J24" s="58" t="n">
        <v>0.236398626632943</v>
      </c>
      <c r="K24" s="58" t="n">
        <v>0.222945814751992</v>
      </c>
      <c r="L24" s="58" t="n">
        <v>0.234302412195077</v>
      </c>
      <c r="M24" s="58" t="n">
        <v>0.240722990457817</v>
      </c>
      <c r="N24" s="58" t="n">
        <v>0.239209646885255</v>
      </c>
      <c r="O24" s="58" t="n">
        <v>0.244607135306485</v>
      </c>
      <c r="P24" s="58" t="n">
        <v>0.248389227111074</v>
      </c>
      <c r="Q24" s="58" t="n">
        <v>0.187076165448027</v>
      </c>
      <c r="R24" s="58" t="n">
        <v>0.22543367846287</v>
      </c>
      <c r="S24" s="58" t="n">
        <v>0.210795178236187</v>
      </c>
      <c r="T24" s="58" t="n">
        <v>0.188993203176818</v>
      </c>
      <c r="U24" s="58" t="n">
        <v>0.193139845632829</v>
      </c>
      <c r="V24" s="58" t="n">
        <v>0.119645470191528</v>
      </c>
      <c r="W24" s="58"/>
      <c r="X24" s="58"/>
      <c r="Y24" s="58"/>
      <c r="Z24" s="58"/>
      <c r="AA24" s="58"/>
      <c r="AB24" s="58"/>
      <c r="AC24" s="58"/>
      <c r="AD24" s="58"/>
    </row>
    <row r="25" customFormat="false" ht="15" hidden="false" customHeight="false" outlineLevel="0" collapsed="false">
      <c r="A25" s="54" t="s">
        <v>58</v>
      </c>
      <c r="B25" s="58" t="n">
        <v>0.284596562204501</v>
      </c>
      <c r="C25" s="58" t="n">
        <v>0.331849689726709</v>
      </c>
      <c r="D25" s="58" t="n">
        <v>0.278882456549212</v>
      </c>
      <c r="E25" s="58" t="n">
        <v>0.281100889680623</v>
      </c>
      <c r="F25" s="58" t="n">
        <v>0.248490107698085</v>
      </c>
      <c r="G25" s="58" t="n">
        <v>0.252240694178644</v>
      </c>
      <c r="H25" s="58" t="n">
        <v>0.210748329571046</v>
      </c>
      <c r="I25" s="58" t="n">
        <v>0.229608460899852</v>
      </c>
      <c r="J25" s="58" t="n">
        <v>0.258634650701102</v>
      </c>
      <c r="K25" s="58" t="n">
        <v>0.229101703368808</v>
      </c>
      <c r="L25" s="58" t="n">
        <v>0.249858428922364</v>
      </c>
      <c r="M25" s="58" t="n">
        <v>0.219357241593015</v>
      </c>
      <c r="N25" s="58" t="n">
        <v>0.21984562936873</v>
      </c>
      <c r="O25" s="58" t="n">
        <v>0.226742018729223</v>
      </c>
      <c r="P25" s="58" t="n">
        <v>0.222523593856795</v>
      </c>
      <c r="Q25" s="58" t="n">
        <v>0.224385308748552</v>
      </c>
      <c r="R25" s="58" t="n">
        <v>0.218073264544882</v>
      </c>
      <c r="S25" s="58" t="n">
        <v>0.217336150452575</v>
      </c>
      <c r="T25" s="58" t="n">
        <v>0.186488663242812</v>
      </c>
      <c r="U25" s="58" t="n">
        <v>0.19126791273436</v>
      </c>
      <c r="V25" s="58" t="n">
        <v>0.204338270287616</v>
      </c>
      <c r="W25" s="58" t="n">
        <v>0.185322123888356</v>
      </c>
      <c r="X25" s="58"/>
      <c r="Y25" s="58"/>
      <c r="Z25" s="58"/>
      <c r="AA25" s="58"/>
      <c r="AB25" s="58"/>
      <c r="AC25" s="58"/>
      <c r="AD25" s="58"/>
    </row>
    <row r="26" customFormat="false" ht="15" hidden="false" customHeight="false" outlineLevel="0" collapsed="false">
      <c r="A26" s="54" t="s">
        <v>60</v>
      </c>
      <c r="B26" s="58" t="n">
        <v>0.291251916479805</v>
      </c>
      <c r="C26" s="58" t="n">
        <v>0.343283328418406</v>
      </c>
      <c r="D26" s="58" t="n">
        <v>0.276686467255123</v>
      </c>
      <c r="E26" s="58" t="n">
        <v>0.273745421155485</v>
      </c>
      <c r="F26" s="58" t="n">
        <v>0.25574284546321</v>
      </c>
      <c r="G26" s="58" t="n">
        <v>0.273218539061026</v>
      </c>
      <c r="H26" s="58" t="n">
        <v>0.241213810545655</v>
      </c>
      <c r="I26" s="58" t="n">
        <v>0.239571542521881</v>
      </c>
      <c r="J26" s="58" t="n">
        <v>0.261939073583027</v>
      </c>
      <c r="K26" s="58" t="n">
        <v>0.221484106184026</v>
      </c>
      <c r="L26" s="58" t="n">
        <v>0.236218354500898</v>
      </c>
      <c r="M26" s="58" t="n">
        <v>0.228208096814831</v>
      </c>
      <c r="N26" s="58" t="n">
        <v>0.218190773683382</v>
      </c>
      <c r="O26" s="58" t="n">
        <v>0.228057667762754</v>
      </c>
      <c r="P26" s="58" t="n">
        <v>0.215709566361985</v>
      </c>
      <c r="Q26" s="58" t="n">
        <v>0.195906824440165</v>
      </c>
      <c r="R26" s="58" t="n">
        <v>0.199158912603018</v>
      </c>
      <c r="S26" s="58" t="n">
        <v>0.232918877842818</v>
      </c>
      <c r="T26" s="58" t="n">
        <v>0.197021020936624</v>
      </c>
      <c r="U26" s="58" t="n">
        <v>0.20765151394378</v>
      </c>
      <c r="V26" s="58" t="n">
        <v>0.202570986443212</v>
      </c>
      <c r="W26" s="58" t="n">
        <v>0.194673300276201</v>
      </c>
      <c r="X26" s="58" t="n">
        <v>0.18255929316392</v>
      </c>
      <c r="Y26" s="58"/>
      <c r="Z26" s="58"/>
      <c r="AA26" s="58"/>
      <c r="AB26" s="58"/>
      <c r="AC26" s="58"/>
      <c r="AD26" s="58"/>
    </row>
    <row r="27" customFormat="false" ht="15" hidden="false" customHeight="false" outlineLevel="0" collapsed="false">
      <c r="A27" s="54" t="s">
        <v>62</v>
      </c>
      <c r="B27" s="58" t="n">
        <v>0.279770643689917</v>
      </c>
      <c r="C27" s="58" t="n">
        <v>0.345228362331131</v>
      </c>
      <c r="D27" s="58" t="n">
        <v>0.275886362971451</v>
      </c>
      <c r="E27" s="58" t="n">
        <v>0.258548696341557</v>
      </c>
      <c r="F27" s="58" t="n">
        <v>0.265301313518088</v>
      </c>
      <c r="G27" s="58" t="n">
        <v>0.260736934168869</v>
      </c>
      <c r="H27" s="58" t="n">
        <v>0.245579309082069</v>
      </c>
      <c r="I27" s="58" t="n">
        <v>0.249543766021006</v>
      </c>
      <c r="J27" s="58" t="n">
        <v>0.253186941019717</v>
      </c>
      <c r="K27" s="58" t="n">
        <v>0.204853411029099</v>
      </c>
      <c r="L27" s="58" t="n">
        <v>0.240596013464875</v>
      </c>
      <c r="M27" s="58" t="n">
        <v>0.231077757421836</v>
      </c>
      <c r="N27" s="58" t="n">
        <v>0.22566518184921</v>
      </c>
      <c r="O27" s="58" t="n">
        <v>0.232280613424238</v>
      </c>
      <c r="P27" s="58" t="n">
        <v>0.247102996376298</v>
      </c>
      <c r="Q27" s="58" t="n">
        <v>0.218390039726372</v>
      </c>
      <c r="R27" s="58" t="n">
        <v>0.20194950834224</v>
      </c>
      <c r="S27" s="58" t="n">
        <v>0.224641083249425</v>
      </c>
      <c r="T27" s="58" t="n">
        <v>0.20778711111191</v>
      </c>
      <c r="U27" s="58" t="n">
        <v>0.209027940500774</v>
      </c>
      <c r="V27" s="58" t="n">
        <v>0.193146797940744</v>
      </c>
      <c r="W27" s="58" t="n">
        <v>0.192733909507987</v>
      </c>
      <c r="X27" s="58" t="n">
        <v>0.172981260344252</v>
      </c>
      <c r="Y27" s="58" t="n">
        <v>0.152883760231448</v>
      </c>
      <c r="Z27" s="58"/>
      <c r="AA27" s="58"/>
      <c r="AB27" s="58"/>
      <c r="AC27" s="58"/>
      <c r="AD27" s="58"/>
    </row>
    <row r="28" customFormat="false" ht="15" hidden="false" customHeight="false" outlineLevel="0" collapsed="false">
      <c r="A28" s="54" t="s">
        <v>64</v>
      </c>
      <c r="B28" s="58" t="n">
        <v>0.282928542753086</v>
      </c>
      <c r="C28" s="58" t="n">
        <v>0.339890135724168</v>
      </c>
      <c r="D28" s="58" t="n">
        <v>0.282494605814949</v>
      </c>
      <c r="E28" s="58" t="n">
        <v>0.287519051225291</v>
      </c>
      <c r="F28" s="58" t="n">
        <v>0.283704112935547</v>
      </c>
      <c r="G28" s="58" t="n">
        <v>0.289399043984324</v>
      </c>
      <c r="H28" s="58" t="n">
        <v>0.246862156704838</v>
      </c>
      <c r="I28" s="58" t="n">
        <v>0.259360468280024</v>
      </c>
      <c r="J28" s="58" t="n">
        <v>0.28610523716064</v>
      </c>
      <c r="K28" s="58" t="n">
        <v>0.257307686765239</v>
      </c>
      <c r="L28" s="58" t="n">
        <v>0.258532710256758</v>
      </c>
      <c r="M28" s="58" t="n">
        <v>0.250800305732151</v>
      </c>
      <c r="N28" s="58" t="n">
        <v>0.25249199437504</v>
      </c>
      <c r="O28" s="58" t="n">
        <v>0.255138129108399</v>
      </c>
      <c r="P28" s="58" t="n">
        <v>0.250843225723955</v>
      </c>
      <c r="Q28" s="58" t="n">
        <v>0.205501643837583</v>
      </c>
      <c r="R28" s="58" t="n">
        <v>0.222477029219474</v>
      </c>
      <c r="S28" s="58" t="n">
        <v>0.230611939716275</v>
      </c>
      <c r="T28" s="58" t="n">
        <v>0.186149847675177</v>
      </c>
      <c r="U28" s="58" t="n">
        <v>0.188706055407151</v>
      </c>
      <c r="V28" s="58" t="n">
        <v>0.193753301573671</v>
      </c>
      <c r="W28" s="58" t="n">
        <v>0.201304574346322</v>
      </c>
      <c r="X28" s="58" t="n">
        <v>0.187838176915755</v>
      </c>
      <c r="Y28" s="58" t="n">
        <v>0.166950492578146</v>
      </c>
      <c r="Z28" s="58" t="n">
        <v>0.168974214617671</v>
      </c>
      <c r="AA28" s="58"/>
      <c r="AB28" s="58"/>
      <c r="AC28" s="58"/>
      <c r="AD28" s="58"/>
    </row>
    <row r="29" customFormat="false" ht="15" hidden="false" customHeight="false" outlineLevel="0" collapsed="false">
      <c r="A29" s="54" t="s">
        <v>66</v>
      </c>
      <c r="B29" s="58" t="n">
        <v>0.286092929835858</v>
      </c>
      <c r="C29" s="58" t="n">
        <v>0.324051499173946</v>
      </c>
      <c r="D29" s="58" t="n">
        <v>0.297298780222372</v>
      </c>
      <c r="E29" s="58" t="n">
        <v>0.277963878725937</v>
      </c>
      <c r="F29" s="58" t="n">
        <v>0.28809455097896</v>
      </c>
      <c r="G29" s="58" t="n">
        <v>0.288867277706128</v>
      </c>
      <c r="H29" s="58" t="n">
        <v>0.253205743791051</v>
      </c>
      <c r="I29" s="58" t="n">
        <v>0.254200071451044</v>
      </c>
      <c r="J29" s="58" t="n">
        <v>0.286990687764663</v>
      </c>
      <c r="K29" s="58" t="n">
        <v>0.257372756173101</v>
      </c>
      <c r="L29" s="58" t="n">
        <v>0.246023358713106</v>
      </c>
      <c r="M29" s="58" t="n">
        <v>0.245469333591978</v>
      </c>
      <c r="N29" s="58" t="n">
        <v>0.244103311749565</v>
      </c>
      <c r="O29" s="58" t="n">
        <v>0.257313819741433</v>
      </c>
      <c r="P29" s="58" t="n">
        <v>0.264092408549219</v>
      </c>
      <c r="Q29" s="58" t="n">
        <v>0.192720287568318</v>
      </c>
      <c r="R29" s="58" t="n">
        <v>0.211752444679372</v>
      </c>
      <c r="S29" s="58" t="n">
        <v>0.221947798792282</v>
      </c>
      <c r="T29" s="58" t="n">
        <v>0.170896586889605</v>
      </c>
      <c r="U29" s="58" t="n">
        <v>0.178837798831429</v>
      </c>
      <c r="V29" s="58" t="n">
        <v>0.210526223171429</v>
      </c>
      <c r="W29" s="58" t="n">
        <v>0.199604319408651</v>
      </c>
      <c r="X29" s="58" t="n">
        <v>0.186654893195637</v>
      </c>
      <c r="Y29" s="58" t="n">
        <v>0.176142109316333</v>
      </c>
      <c r="Z29" s="58" t="n">
        <v>0.170821077667635</v>
      </c>
      <c r="AA29" s="58" t="n">
        <v>0.160966653518234</v>
      </c>
      <c r="AB29" s="58"/>
      <c r="AC29" s="58"/>
      <c r="AD29" s="58"/>
    </row>
    <row r="30" customFormat="false" ht="15" hidden="false" customHeight="false" outlineLevel="0" collapsed="false">
      <c r="A30" s="54" t="s">
        <v>68</v>
      </c>
      <c r="B30" s="58" t="n">
        <v>0.286149284912118</v>
      </c>
      <c r="C30" s="58" t="n">
        <v>0.331959795288786</v>
      </c>
      <c r="D30" s="58" t="n">
        <v>0.284712502160255</v>
      </c>
      <c r="E30" s="58" t="n">
        <v>0.275539463251521</v>
      </c>
      <c r="F30" s="58" t="n">
        <v>0.285392004674642</v>
      </c>
      <c r="G30" s="58" t="n">
        <v>0.287209114360335</v>
      </c>
      <c r="H30" s="58" t="n">
        <v>0.239307557654092</v>
      </c>
      <c r="I30" s="58" t="n">
        <v>0.237434546052367</v>
      </c>
      <c r="J30" s="58" t="n">
        <v>0.273494779677005</v>
      </c>
      <c r="K30" s="58" t="n">
        <v>0.238556380628927</v>
      </c>
      <c r="L30" s="58" t="n">
        <v>0.241681616223358</v>
      </c>
      <c r="M30" s="58" t="n">
        <v>0.233815183680025</v>
      </c>
      <c r="N30" s="58" t="n">
        <v>0.242791273168902</v>
      </c>
      <c r="O30" s="58" t="n">
        <v>0.24343764372856</v>
      </c>
      <c r="P30" s="58" t="n">
        <v>0.241239468699606</v>
      </c>
      <c r="Q30" s="58" t="n">
        <v>0.195187046309464</v>
      </c>
      <c r="R30" s="58" t="n">
        <v>0.210567749864672</v>
      </c>
      <c r="S30" s="58" t="n">
        <v>0.210543655377779</v>
      </c>
      <c r="T30" s="58" t="n">
        <v>0.19687842037606</v>
      </c>
      <c r="U30" s="58" t="n">
        <v>0.197147691132084</v>
      </c>
      <c r="V30" s="58" t="n">
        <v>0.193067179517192</v>
      </c>
      <c r="W30" s="58" t="n">
        <v>0.189024228023693</v>
      </c>
      <c r="X30" s="58" t="n">
        <v>0.187025455852771</v>
      </c>
      <c r="Y30" s="58" t="n">
        <v>0.172875244662214</v>
      </c>
      <c r="Z30" s="58" t="n">
        <v>0.159677891292612</v>
      </c>
      <c r="AA30" s="58" t="n">
        <v>0.153248065507054</v>
      </c>
      <c r="AB30" s="58" t="n">
        <v>0.0909246890871378</v>
      </c>
      <c r="AC30" s="58"/>
      <c r="AD30" s="58"/>
    </row>
    <row r="31" customFormat="false" ht="15" hidden="false" customHeight="false" outlineLevel="0" collapsed="false">
      <c r="A31" s="54" t="s">
        <v>70</v>
      </c>
      <c r="B31" s="58" t="n">
        <v>0.275370915029755</v>
      </c>
      <c r="C31" s="58" t="n">
        <v>0.343227745505576</v>
      </c>
      <c r="D31" s="58" t="n">
        <v>0.280632591838645</v>
      </c>
      <c r="E31" s="58" t="n">
        <v>0.268773874619666</v>
      </c>
      <c r="F31" s="58" t="n">
        <v>0.262119141152894</v>
      </c>
      <c r="G31" s="58" t="n">
        <v>0.280892632326991</v>
      </c>
      <c r="H31" s="58" t="n">
        <v>0.237801786443328</v>
      </c>
      <c r="I31" s="58" t="n">
        <v>0.242193475366438</v>
      </c>
      <c r="J31" s="58" t="n">
        <v>0.271963389586906</v>
      </c>
      <c r="K31" s="58" t="n">
        <v>0.244659353308373</v>
      </c>
      <c r="L31" s="58" t="n">
        <v>0.232157211760134</v>
      </c>
      <c r="M31" s="58" t="n">
        <v>0.226997438095199</v>
      </c>
      <c r="N31" s="58" t="n">
        <v>0.24368707375048</v>
      </c>
      <c r="O31" s="58" t="n">
        <v>0.241235145850954</v>
      </c>
      <c r="P31" s="58" t="n">
        <v>0.235623892907103</v>
      </c>
      <c r="Q31" s="58" t="n">
        <v>0.183765752723805</v>
      </c>
      <c r="R31" s="58" t="n">
        <v>0.230616509875177</v>
      </c>
      <c r="S31" s="58" t="n">
        <v>0.222817372202047</v>
      </c>
      <c r="T31" s="58" t="n">
        <v>0.173627807189343</v>
      </c>
      <c r="U31" s="58" t="n">
        <v>0.179378995040587</v>
      </c>
      <c r="V31" s="58" t="n">
        <v>0.19408641333353</v>
      </c>
      <c r="W31" s="58" t="n">
        <v>0.183045496852719</v>
      </c>
      <c r="X31" s="58" t="n">
        <v>0.198751058383135</v>
      </c>
      <c r="Y31" s="58" t="n">
        <v>0.162433151242685</v>
      </c>
      <c r="Z31" s="58" t="n">
        <v>0.163709370618353</v>
      </c>
      <c r="AA31" s="58" t="n">
        <v>0.145007503592391</v>
      </c>
      <c r="AB31" s="58" t="n">
        <v>0.149764706684822</v>
      </c>
      <c r="AC31" s="58" t="n">
        <v>0.139923780083034</v>
      </c>
      <c r="AD31" s="58"/>
    </row>
    <row r="32" customFormat="false" ht="15" hidden="false" customHeight="false" outlineLevel="0" collapsed="false">
      <c r="A32" s="54" t="s">
        <v>72</v>
      </c>
      <c r="B32" s="58" t="n">
        <v>0.272485404086646</v>
      </c>
      <c r="C32" s="58" t="n">
        <v>0.324263785763047</v>
      </c>
      <c r="D32" s="58" t="n">
        <v>0.281837343560078</v>
      </c>
      <c r="E32" s="58" t="n">
        <v>0.267064267184805</v>
      </c>
      <c r="F32" s="58" t="n">
        <v>0.273769236955404</v>
      </c>
      <c r="G32" s="58" t="n">
        <v>0.286448745030718</v>
      </c>
      <c r="H32" s="58" t="n">
        <v>0.234548909889166</v>
      </c>
      <c r="I32" s="58" t="n">
        <v>0.250719617789152</v>
      </c>
      <c r="J32" s="58" t="n">
        <v>0.258235282681731</v>
      </c>
      <c r="K32" s="58" t="n">
        <v>0.246076858329512</v>
      </c>
      <c r="L32" s="58" t="n">
        <v>0.260268220718901</v>
      </c>
      <c r="M32" s="58" t="n">
        <v>0.244385966941534</v>
      </c>
      <c r="N32" s="58" t="n">
        <v>0.252061031693695</v>
      </c>
      <c r="O32" s="58" t="n">
        <v>0.254600923112228</v>
      </c>
      <c r="P32" s="58" t="n">
        <v>0.246830264344165</v>
      </c>
      <c r="Q32" s="58" t="n">
        <v>0.193501651451963</v>
      </c>
      <c r="R32" s="58" t="n">
        <v>0.223748985432201</v>
      </c>
      <c r="S32" s="58" t="n">
        <v>0.22524211078082</v>
      </c>
      <c r="T32" s="58" t="n">
        <v>0.178724367217209</v>
      </c>
      <c r="U32" s="58" t="n">
        <v>0.183617172670879</v>
      </c>
      <c r="V32" s="58" t="n">
        <v>0.193120470418395</v>
      </c>
      <c r="W32" s="58" t="n">
        <v>0.183795021501429</v>
      </c>
      <c r="X32" s="58" t="n">
        <v>0.183012838927938</v>
      </c>
      <c r="Y32" s="58" t="n">
        <v>0.178686438595415</v>
      </c>
      <c r="Z32" s="58" t="n">
        <v>0.172089893186985</v>
      </c>
      <c r="AA32" s="58" t="n">
        <v>0.149999148470374</v>
      </c>
      <c r="AB32" s="58" t="n">
        <v>0.140039867330567</v>
      </c>
      <c r="AC32" s="58" t="n">
        <v>0.138733097230672</v>
      </c>
      <c r="AD32" s="58" t="n">
        <v>0.0872408873534345</v>
      </c>
      <c r="AE32" s="63" t="s">
        <v>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36" activeCellId="0" sqref="C36"/>
    </sheetView>
  </sheetViews>
  <sheetFormatPr defaultColWidth="8.9921875" defaultRowHeight="15" zeroHeight="false" outlineLevelRow="0" outlineLevelCol="0"/>
  <cols>
    <col collapsed="false" customWidth="true" hidden="false" outlineLevel="0" max="1" min="1" style="64" width="24.49"/>
    <col collapsed="false" customWidth="false" hidden="false" outlineLevel="0" max="2" min="2" style="64" width="8.99"/>
    <col collapsed="false" customWidth="true" hidden="false" outlineLevel="0" max="11" min="3" style="64" width="7.12"/>
    <col collapsed="false" customWidth="true" hidden="false" outlineLevel="0" max="12" min="12" style="65" width="8.36"/>
    <col collapsed="false" customWidth="false" hidden="false" outlineLevel="0" max="257" min="13" style="64" width="8.99"/>
  </cols>
  <sheetData>
    <row r="1" s="39" customFormat="true" ht="15" hidden="false" customHeight="false" outlineLevel="0" collapsed="false">
      <c r="A1" s="39" t="s">
        <v>113</v>
      </c>
      <c r="E1" s="66"/>
      <c r="F1" s="66"/>
      <c r="L1" s="67"/>
    </row>
    <row r="2" s="70" customFormat="true" ht="16.5" hidden="false" customHeight="false" outlineLevel="0" collapsed="false">
      <c r="A2" s="37"/>
      <c r="B2" s="37" t="s">
        <v>114</v>
      </c>
      <c r="C2" s="68" t="s">
        <v>115</v>
      </c>
      <c r="D2" s="68" t="s">
        <v>116</v>
      </c>
      <c r="E2" s="68" t="s">
        <v>117</v>
      </c>
      <c r="F2" s="68" t="s">
        <v>118</v>
      </c>
      <c r="G2" s="68" t="s">
        <v>119</v>
      </c>
      <c r="H2" s="68" t="s">
        <v>120</v>
      </c>
      <c r="I2" s="68" t="s">
        <v>121</v>
      </c>
      <c r="J2" s="68" t="s">
        <v>122</v>
      </c>
      <c r="K2" s="68" t="s">
        <v>123</v>
      </c>
      <c r="L2" s="69" t="s">
        <v>124</v>
      </c>
    </row>
    <row r="3" s="39" customFormat="true" ht="15" hidden="false" customHeight="false" outlineLevel="0" collapsed="false">
      <c r="A3" s="71" t="s">
        <v>7</v>
      </c>
      <c r="B3" s="39" t="n">
        <v>56.92</v>
      </c>
      <c r="C3" s="72" t="n">
        <v>6.5</v>
      </c>
      <c r="D3" s="72" t="n">
        <v>5.5</v>
      </c>
      <c r="E3" s="72" t="n">
        <v>0.99</v>
      </c>
      <c r="F3" s="72" t="n">
        <v>0.6</v>
      </c>
      <c r="G3" s="72" t="n">
        <v>2.5</v>
      </c>
      <c r="H3" s="72" t="n">
        <v>1.24</v>
      </c>
      <c r="I3" s="72" t="n">
        <f aca="false">C3*D3*PI()/4</f>
        <v>28.0779843414588</v>
      </c>
      <c r="J3" s="72" t="n">
        <f aca="false">E3*F3*PI()/4</f>
        <v>0.466526509058084</v>
      </c>
      <c r="K3" s="72" t="n">
        <f aca="false">H3/G3</f>
        <v>0.496</v>
      </c>
      <c r="L3" s="73" t="n">
        <v>0.00408765046153846</v>
      </c>
      <c r="M3" s="74"/>
    </row>
    <row r="4" s="39" customFormat="true" ht="15" hidden="false" customHeight="false" outlineLevel="0" collapsed="false">
      <c r="A4" s="71" t="s">
        <v>12</v>
      </c>
      <c r="B4" s="39" t="n">
        <v>51.45</v>
      </c>
      <c r="C4" s="75" t="n">
        <v>4.26</v>
      </c>
      <c r="D4" s="75" t="n">
        <v>4</v>
      </c>
      <c r="E4" s="72" t="n">
        <v>0.92</v>
      </c>
      <c r="F4" s="72" t="n">
        <v>0.49</v>
      </c>
      <c r="G4" s="72" t="n">
        <v>2.8763</v>
      </c>
      <c r="H4" s="72" t="n">
        <v>1.4</v>
      </c>
      <c r="I4" s="72" t="n">
        <f aca="false">D4*C4*PI()/4</f>
        <v>13.3831847042925</v>
      </c>
      <c r="J4" s="72" t="n">
        <f aca="false">E4*F4*PI()/4</f>
        <v>0.35405749205957</v>
      </c>
      <c r="K4" s="72" t="n">
        <f aca="false">H4/G4</f>
        <v>0.486736432221952</v>
      </c>
      <c r="L4" s="73" t="n">
        <v>0.00626761087952062</v>
      </c>
      <c r="M4" s="74"/>
    </row>
    <row r="5" s="39" customFormat="true" ht="15" hidden="false" customHeight="false" outlineLevel="0" collapsed="false">
      <c r="A5" s="71" t="s">
        <v>15</v>
      </c>
      <c r="B5" s="39" t="n">
        <v>33.24</v>
      </c>
      <c r="C5" s="75" t="n">
        <v>2.92</v>
      </c>
      <c r="D5" s="75" t="n">
        <v>2.67</v>
      </c>
      <c r="E5" s="72" t="n">
        <v>0.66</v>
      </c>
      <c r="F5" s="72" t="n">
        <v>0.18</v>
      </c>
      <c r="G5" s="72" t="n">
        <v>1.72</v>
      </c>
      <c r="H5" s="72" t="n">
        <v>0.87835</v>
      </c>
      <c r="I5" s="72" t="n">
        <f aca="false">C5*D5*PI()/4</f>
        <v>6.12327824111187</v>
      </c>
      <c r="J5" s="72" t="n">
        <f aca="false">E5*F5*PI()/4</f>
        <v>0.0933053018116169</v>
      </c>
      <c r="K5" s="72" t="n">
        <f aca="false">H5/G5</f>
        <v>0.510668604651163</v>
      </c>
      <c r="L5" s="73" t="n">
        <v>0.00397375095488075</v>
      </c>
      <c r="M5" s="74"/>
    </row>
    <row r="6" s="39" customFormat="true" ht="15" hidden="false" customHeight="false" outlineLevel="0" collapsed="false">
      <c r="A6" s="71" t="s">
        <v>17</v>
      </c>
      <c r="B6" s="39" t="n">
        <v>15.49</v>
      </c>
      <c r="C6" s="75" t="n">
        <v>1.91</v>
      </c>
      <c r="D6" s="75" t="n">
        <v>1.7</v>
      </c>
      <c r="E6" s="72" t="n">
        <v>0.37</v>
      </c>
      <c r="F6" s="72" t="n">
        <v>0.12</v>
      </c>
      <c r="G6" s="72" t="n">
        <v>1.07</v>
      </c>
      <c r="H6" s="72" t="n">
        <v>0.66</v>
      </c>
      <c r="I6" s="72" t="n">
        <f aca="false">C6*D6*PI()/4</f>
        <v>2.55018783655151</v>
      </c>
      <c r="J6" s="72" t="n">
        <f aca="false">E6*F6*PI()/4</f>
        <v>0.0348716784548467</v>
      </c>
      <c r="K6" s="72" t="n">
        <f aca="false">H6/G6</f>
        <v>0.616822429906542</v>
      </c>
      <c r="L6" s="73" t="n">
        <v>0.00520260671561133</v>
      </c>
      <c r="M6" s="74"/>
    </row>
    <row r="7" s="39" customFormat="true" ht="15" hidden="false" customHeight="false" outlineLevel="0" collapsed="false">
      <c r="A7" s="71" t="s">
        <v>19</v>
      </c>
      <c r="B7" s="39" t="n">
        <v>14.82</v>
      </c>
      <c r="C7" s="75" t="n">
        <v>2</v>
      </c>
      <c r="D7" s="75" t="n">
        <v>1.61</v>
      </c>
      <c r="E7" s="72" t="n">
        <v>0.37</v>
      </c>
      <c r="F7" s="72" t="n">
        <v>0.13</v>
      </c>
      <c r="G7" s="72" t="n">
        <v>1.1</v>
      </c>
      <c r="H7" s="72" t="n">
        <v>0.6003</v>
      </c>
      <c r="I7" s="72" t="n">
        <f aca="false">C7*D7*PI()/4</f>
        <v>2.52898208613978</v>
      </c>
      <c r="J7" s="72" t="n">
        <f aca="false">E7*F7*PI()/4</f>
        <v>0.0377776516594173</v>
      </c>
      <c r="K7" s="72" t="n">
        <f aca="false">H7/G7</f>
        <v>0.545727272727273</v>
      </c>
      <c r="L7" s="73" t="n">
        <v>0.0044487758146399</v>
      </c>
      <c r="M7" s="74"/>
    </row>
    <row r="8" s="39" customFormat="true" ht="15" hidden="false" customHeight="false" outlineLevel="0" collapsed="false">
      <c r="A8" s="71" t="s">
        <v>21</v>
      </c>
      <c r="B8" s="39" t="n">
        <v>19.41</v>
      </c>
      <c r="C8" s="75" t="n">
        <v>2.23</v>
      </c>
      <c r="D8" s="75" t="n">
        <v>1.86</v>
      </c>
      <c r="E8" s="72" t="n">
        <v>0.41</v>
      </c>
      <c r="F8" s="72" t="n">
        <v>0.12</v>
      </c>
      <c r="G8" s="72" t="n">
        <v>1.24</v>
      </c>
      <c r="H8" s="72" t="n">
        <v>0.64</v>
      </c>
      <c r="I8" s="72" t="n">
        <f aca="false">C8*D8*PI()/4</f>
        <v>3.25767450213994</v>
      </c>
      <c r="J8" s="72" t="n">
        <f aca="false">E8*F8*PI()/4</f>
        <v>0.0386415896391545</v>
      </c>
      <c r="K8" s="72" t="n">
        <f aca="false">H8/G8</f>
        <v>0.516129032258065</v>
      </c>
      <c r="L8" s="73" t="n">
        <v>0.00315983112846101</v>
      </c>
      <c r="M8" s="74"/>
    </row>
    <row r="9" s="39" customFormat="true" ht="15" hidden="false" customHeight="false" outlineLevel="0" collapsed="false">
      <c r="A9" s="71" t="s">
        <v>23</v>
      </c>
      <c r="B9" s="39" t="n">
        <v>20.66</v>
      </c>
      <c r="C9" s="75" t="n">
        <v>3.04</v>
      </c>
      <c r="D9" s="75" t="n">
        <v>2.29</v>
      </c>
      <c r="E9" s="72" t="n">
        <v>0.48</v>
      </c>
      <c r="F9" s="72" t="n">
        <v>0.26</v>
      </c>
      <c r="G9" s="72" t="n">
        <v>1.35766</v>
      </c>
      <c r="H9" s="72" t="n">
        <v>0.86938</v>
      </c>
      <c r="I9" s="72" t="n">
        <f aca="false">C9*D9*PI()/4</f>
        <v>5.46762785430768</v>
      </c>
      <c r="J9" s="72" t="n">
        <f aca="false">E9*F9*PI()/4</f>
        <v>0.0980176907920015</v>
      </c>
      <c r="K9" s="72" t="n">
        <f aca="false">H9/G9</f>
        <v>0.640351781742115</v>
      </c>
      <c r="L9" s="73" t="n">
        <v>0.00735093806979166</v>
      </c>
      <c r="M9" s="74"/>
    </row>
    <row r="10" s="39" customFormat="true" ht="15" hidden="false" customHeight="false" outlineLevel="0" collapsed="false">
      <c r="A10" s="71" t="s">
        <v>27</v>
      </c>
      <c r="B10" s="39" t="n">
        <v>17.23</v>
      </c>
      <c r="C10" s="75" t="n">
        <v>2.2</v>
      </c>
      <c r="D10" s="75" t="n">
        <v>1.71</v>
      </c>
      <c r="E10" s="72" t="n">
        <v>0.38</v>
      </c>
      <c r="F10" s="72" t="n">
        <v>0.14</v>
      </c>
      <c r="G10" s="72" t="n">
        <v>1.1</v>
      </c>
      <c r="H10" s="72" t="n">
        <v>0.64</v>
      </c>
      <c r="I10" s="72" t="n">
        <f aca="false">C10*D10*PI()/4</f>
        <v>2.9546678907012</v>
      </c>
      <c r="J10" s="72" t="n">
        <f aca="false">E10*F10*PI()/4</f>
        <v>0.0417831822927443</v>
      </c>
      <c r="K10" s="72" t="n">
        <f aca="false">H10/G10</f>
        <v>0.581818181818182</v>
      </c>
      <c r="L10" s="73" t="n">
        <v>0.00478704399365556</v>
      </c>
      <c r="M10" s="74"/>
    </row>
    <row r="11" s="39" customFormat="true" ht="15" hidden="false" customHeight="false" outlineLevel="0" collapsed="false">
      <c r="A11" s="71" t="s">
        <v>29</v>
      </c>
      <c r="B11" s="39" t="n">
        <v>27.17</v>
      </c>
      <c r="C11" s="75" t="n">
        <v>2.11</v>
      </c>
      <c r="D11" s="75" t="n">
        <v>1.83</v>
      </c>
      <c r="E11" s="72" t="n">
        <v>0.42</v>
      </c>
      <c r="F11" s="72" t="n">
        <v>0.18</v>
      </c>
      <c r="G11" s="72" t="n">
        <v>1.04764</v>
      </c>
      <c r="H11" s="72" t="n">
        <v>0.88484</v>
      </c>
      <c r="I11" s="72" t="n">
        <f aca="false">C11*D11*PI()/4</f>
        <v>3.03265792832657</v>
      </c>
      <c r="J11" s="72" t="n">
        <f aca="false">E11*F11*PI()/4</f>
        <v>0.0593761011528471</v>
      </c>
      <c r="K11" s="72" t="n">
        <f aca="false">H11/G11</f>
        <v>0.844603107937841</v>
      </c>
      <c r="L11" s="73" t="n">
        <v>0.013966693442968</v>
      </c>
      <c r="M11" s="74"/>
    </row>
    <row r="12" s="39" customFormat="true" ht="15" hidden="false" customHeight="false" outlineLevel="0" collapsed="false">
      <c r="A12" s="71" t="s">
        <v>31</v>
      </c>
      <c r="B12" s="39" t="n">
        <v>21.38</v>
      </c>
      <c r="C12" s="75" t="n">
        <v>2.44</v>
      </c>
      <c r="D12" s="75" t="n">
        <v>2.04</v>
      </c>
      <c r="E12" s="72" t="n">
        <v>0.43</v>
      </c>
      <c r="F12" s="72" t="n">
        <v>0.21</v>
      </c>
      <c r="G12" s="72" t="n">
        <v>1.01</v>
      </c>
      <c r="H12" s="72" t="n">
        <v>0.8</v>
      </c>
      <c r="I12" s="72" t="n">
        <f aca="false">C12*D12*PI()/4</f>
        <v>3.90939789812714</v>
      </c>
      <c r="J12" s="72" t="n">
        <f aca="false">E12*F12*PI()/4</f>
        <v>0.0709214541547896</v>
      </c>
      <c r="K12" s="72" t="n">
        <f aca="false">H12/G12</f>
        <v>0.792079207920792</v>
      </c>
      <c r="L12" s="73" t="n">
        <v>0.0113816436208865</v>
      </c>
      <c r="M12" s="74"/>
    </row>
    <row r="13" s="39" customFormat="true" ht="15" hidden="false" customHeight="false" outlineLevel="0" collapsed="false">
      <c r="A13" s="71" t="s">
        <v>33</v>
      </c>
      <c r="B13" s="39" t="n">
        <v>19.51</v>
      </c>
      <c r="C13" s="75" t="n">
        <v>2.56</v>
      </c>
      <c r="D13" s="75" t="n">
        <v>1.56</v>
      </c>
      <c r="E13" s="72" t="n">
        <v>0.46</v>
      </c>
      <c r="F13" s="72" t="n">
        <v>0.2</v>
      </c>
      <c r="G13" s="72" t="n">
        <v>0.93</v>
      </c>
      <c r="H13" s="72" t="n">
        <v>0.85</v>
      </c>
      <c r="I13" s="72" t="n">
        <f aca="false">C13*D13*PI()/4</f>
        <v>3.13656610534405</v>
      </c>
      <c r="J13" s="72" t="n">
        <f aca="false">E13*F13*PI()/4</f>
        <v>0.0722566310325653</v>
      </c>
      <c r="K13" s="72" t="n">
        <f aca="false">H13/G13</f>
        <v>0.913978494623656</v>
      </c>
      <c r="L13" s="73" t="n">
        <v>0.019243994229361</v>
      </c>
      <c r="M13" s="74"/>
    </row>
    <row r="14" s="39" customFormat="true" ht="15" hidden="false" customHeight="false" outlineLevel="0" collapsed="false">
      <c r="A14" s="71" t="s">
        <v>42</v>
      </c>
      <c r="B14" s="39" t="n">
        <v>15.41</v>
      </c>
      <c r="C14" s="75" t="n">
        <v>1.88</v>
      </c>
      <c r="D14" s="75" t="n">
        <v>1.3</v>
      </c>
      <c r="E14" s="72" t="n">
        <v>0.31</v>
      </c>
      <c r="F14" s="72" t="n">
        <v>0.09</v>
      </c>
      <c r="G14" s="72" t="n">
        <v>0.85</v>
      </c>
      <c r="H14" s="72" t="n">
        <v>0.48957</v>
      </c>
      <c r="I14" s="72" t="n">
        <f aca="false">C14*D14*PI()/4</f>
        <v>1.91951311134336</v>
      </c>
      <c r="J14" s="72" t="n">
        <f aca="false">E14*F14*PI()/4</f>
        <v>0.0219126087587888</v>
      </c>
      <c r="K14" s="72" t="n">
        <f aca="false">H14/G14</f>
        <v>0.575964705882353</v>
      </c>
      <c r="L14" s="73" t="n">
        <v>0.00378699511193857</v>
      </c>
      <c r="M14" s="74"/>
    </row>
    <row r="15" s="39" customFormat="true" ht="15" hidden="false" customHeight="false" outlineLevel="0" collapsed="false">
      <c r="A15" s="71" t="s">
        <v>38</v>
      </c>
      <c r="B15" s="39" t="n">
        <v>16.6</v>
      </c>
      <c r="C15" s="75" t="n">
        <v>1.74</v>
      </c>
      <c r="D15" s="75" t="n">
        <v>1.42</v>
      </c>
      <c r="E15" s="72" t="n">
        <v>0.38</v>
      </c>
      <c r="F15" s="72" t="n">
        <v>0.18</v>
      </c>
      <c r="G15" s="72" t="n">
        <v>0.65</v>
      </c>
      <c r="H15" s="72" t="n">
        <v>0.53</v>
      </c>
      <c r="I15" s="72" t="n">
        <f aca="false">C15*D15*PI()/4</f>
        <v>1.94056178212242</v>
      </c>
      <c r="J15" s="72" t="n">
        <f aca="false">E15*F15*PI()/4</f>
        <v>0.0537212343763855</v>
      </c>
      <c r="K15" s="72" t="n">
        <f aca="false">H15/G15</f>
        <v>0.815384615384615</v>
      </c>
      <c r="L15" s="73" t="n">
        <v>0.0184053268806883</v>
      </c>
      <c r="M15" s="74"/>
    </row>
    <row r="16" s="39" customFormat="true" ht="15" hidden="false" customHeight="false" outlineLevel="0" collapsed="false">
      <c r="A16" s="71" t="s">
        <v>40</v>
      </c>
      <c r="B16" s="39" t="n">
        <v>15.13</v>
      </c>
      <c r="C16" s="75" t="n">
        <v>2.58</v>
      </c>
      <c r="D16" s="75" t="n">
        <v>1.6</v>
      </c>
      <c r="E16" s="72" t="n">
        <v>0.41</v>
      </c>
      <c r="F16" s="72" t="n">
        <v>0.19</v>
      </c>
      <c r="G16" s="72" t="n">
        <v>1.17</v>
      </c>
      <c r="H16" s="72" t="n">
        <v>0.56</v>
      </c>
      <c r="I16" s="72" t="n">
        <f aca="false">C16*D16*PI()/4</f>
        <v>3.24212361850467</v>
      </c>
      <c r="J16" s="72" t="n">
        <f aca="false">E16*F16*PI()/4</f>
        <v>0.0611825169286612</v>
      </c>
      <c r="K16" s="72" t="n">
        <f aca="false">H16/G16</f>
        <v>0.478632478632479</v>
      </c>
      <c r="L16" s="73" t="n">
        <v>0.00432316786918258</v>
      </c>
      <c r="M16" s="74"/>
    </row>
    <row r="17" s="39" customFormat="true" ht="15" hidden="false" customHeight="false" outlineLevel="0" collapsed="false">
      <c r="A17" s="71" t="s">
        <v>36</v>
      </c>
      <c r="B17" s="39" t="n">
        <v>15.14</v>
      </c>
      <c r="C17" s="75" t="n">
        <v>1.95</v>
      </c>
      <c r="D17" s="75" t="n">
        <v>1.41</v>
      </c>
      <c r="E17" s="72" t="n">
        <v>0.30421</v>
      </c>
      <c r="F17" s="72" t="n">
        <v>0.1</v>
      </c>
      <c r="G17" s="72" t="n">
        <v>0.93</v>
      </c>
      <c r="H17" s="72" t="n">
        <v>0.61</v>
      </c>
      <c r="I17" s="72" t="n">
        <f aca="false">C17*D17*PI()/4</f>
        <v>2.15945225026128</v>
      </c>
      <c r="J17" s="72" t="n">
        <f aca="false">E17*F17*PI()/4</f>
        <v>0.0238925975287138</v>
      </c>
      <c r="K17" s="72" t="n">
        <f aca="false">H17/G17</f>
        <v>0.655913978494624</v>
      </c>
      <c r="L17" s="73" t="n">
        <v>0.00476007214420953</v>
      </c>
      <c r="M17" s="74"/>
    </row>
    <row r="18" s="39" customFormat="true" ht="15" hidden="false" customHeight="false" outlineLevel="0" collapsed="false">
      <c r="A18" s="71" t="s">
        <v>44</v>
      </c>
      <c r="B18" s="39" t="n">
        <v>26.11</v>
      </c>
      <c r="C18" s="75" t="n">
        <v>4.5</v>
      </c>
      <c r="D18" s="75" t="n">
        <v>3.01</v>
      </c>
      <c r="E18" s="72" t="n">
        <v>0.79</v>
      </c>
      <c r="F18" s="72" t="n">
        <v>0.43</v>
      </c>
      <c r="G18" s="72" t="n">
        <v>1.8</v>
      </c>
      <c r="H18" s="72" t="n">
        <v>1.05</v>
      </c>
      <c r="I18" s="72" t="n">
        <f aca="false">C18*D18*PI()/4</f>
        <v>10.6382181232184</v>
      </c>
      <c r="J18" s="72" t="n">
        <f aca="false">E18*F18*PI()/4</f>
        <v>0.266799756106113</v>
      </c>
      <c r="K18" s="72" t="n">
        <f aca="false">H18/G18</f>
        <v>0.583333333333333</v>
      </c>
      <c r="L18" s="73" t="n">
        <v>0.00853395061728395</v>
      </c>
      <c r="M18" s="74"/>
    </row>
    <row r="19" s="39" customFormat="true" ht="15" hidden="false" customHeight="false" outlineLevel="0" collapsed="false">
      <c r="A19" s="76" t="s">
        <v>46</v>
      </c>
      <c r="B19" s="42" t="n">
        <v>53.9</v>
      </c>
      <c r="C19" s="77" t="n">
        <v>5.7</v>
      </c>
      <c r="D19" s="77" t="n">
        <v>4.8</v>
      </c>
      <c r="E19" s="78" t="n">
        <v>1.28</v>
      </c>
      <c r="F19" s="78" t="n">
        <v>0.56</v>
      </c>
      <c r="G19" s="78" t="n">
        <v>3.58</v>
      </c>
      <c r="H19" s="78" t="n">
        <v>1.64</v>
      </c>
      <c r="I19" s="72" t="n">
        <f aca="false">C19*D19*PI()/4</f>
        <v>21.4884937505542</v>
      </c>
      <c r="J19" s="72" t="n">
        <f aca="false">E19*F19*PI()/4</f>
        <v>0.562973403523291</v>
      </c>
      <c r="K19" s="72" t="n">
        <f aca="false">H19/G19</f>
        <v>0.458100558659218</v>
      </c>
      <c r="L19" s="79" t="n">
        <v>0.00549798494655331</v>
      </c>
      <c r="M19" s="74"/>
    </row>
    <row r="20" s="39" customFormat="true" ht="15" hidden="false" customHeight="false" outlineLevel="0" collapsed="false">
      <c r="A20" s="71" t="s">
        <v>48</v>
      </c>
      <c r="B20" s="39" t="n">
        <v>32.32</v>
      </c>
      <c r="C20" s="75" t="n">
        <v>2.59</v>
      </c>
      <c r="D20" s="75" t="n">
        <v>2.56</v>
      </c>
      <c r="E20" s="72" t="n">
        <v>1.64003</v>
      </c>
      <c r="F20" s="72" t="n">
        <v>0.53</v>
      </c>
      <c r="G20" s="72" t="n">
        <v>2.12471</v>
      </c>
      <c r="H20" s="72" t="n">
        <v>1.54814</v>
      </c>
      <c r="I20" s="72" t="n">
        <f aca="false">D20*C20*PI()/4</f>
        <v>5.20750398259044</v>
      </c>
      <c r="J20" s="72" t="n">
        <f aca="false">E20*F20*PI()/4</f>
        <v>0.68268057145586</v>
      </c>
      <c r="K20" s="72" t="n">
        <f aca="false">H20/G20</f>
        <v>0.728635907959204</v>
      </c>
      <c r="L20" s="73" t="n">
        <v>0.0695999732119048</v>
      </c>
      <c r="M20" s="74"/>
    </row>
    <row r="21" s="39" customFormat="true" ht="15" hidden="false" customHeight="false" outlineLevel="0" collapsed="false">
      <c r="A21" s="71" t="s">
        <v>50</v>
      </c>
      <c r="B21" s="39" t="n">
        <v>29.9</v>
      </c>
      <c r="C21" s="75" t="n">
        <v>2.81</v>
      </c>
      <c r="D21" s="75" t="n">
        <v>2.61</v>
      </c>
      <c r="E21" s="72" t="n">
        <v>1.347773</v>
      </c>
      <c r="F21" s="72" t="n">
        <v>0.52</v>
      </c>
      <c r="G21" s="72" t="n">
        <v>1.54</v>
      </c>
      <c r="H21" s="72" t="n">
        <v>1.27604</v>
      </c>
      <c r="I21" s="72" t="n">
        <f aca="false">C21*D21*PI()/4</f>
        <v>5.76018867017323</v>
      </c>
      <c r="J21" s="72" t="n">
        <f aca="false">E21*F21*PI()/4</f>
        <v>0.550439988215868</v>
      </c>
      <c r="K21" s="72" t="n">
        <f aca="false">H21/G21</f>
        <v>0.828597402597403</v>
      </c>
      <c r="L21" s="73" t="n">
        <v>0.0656085445342817</v>
      </c>
      <c r="M21" s="74"/>
    </row>
    <row r="22" s="39" customFormat="true" ht="15" hidden="false" customHeight="false" outlineLevel="0" collapsed="false">
      <c r="A22" s="71" t="s">
        <v>52</v>
      </c>
      <c r="B22" s="39" t="n">
        <v>34.16</v>
      </c>
      <c r="C22" s="75" t="n">
        <v>3.6</v>
      </c>
      <c r="D22" s="75" t="n">
        <v>3.45</v>
      </c>
      <c r="E22" s="72" t="n">
        <v>1.53</v>
      </c>
      <c r="F22" s="72" t="n">
        <v>0.52</v>
      </c>
      <c r="G22" s="72" t="n">
        <v>1.82</v>
      </c>
      <c r="H22" s="72" t="n">
        <v>1.47</v>
      </c>
      <c r="I22" s="72" t="n">
        <f aca="false">C22*D22*PI()/4</f>
        <v>9.75464518939631</v>
      </c>
      <c r="J22" s="72" t="n">
        <f aca="false">E22*F22*PI()/4</f>
        <v>0.62486277879901</v>
      </c>
      <c r="K22" s="72" t="n">
        <f aca="false">H22/G22</f>
        <v>0.807692307692308</v>
      </c>
      <c r="L22" s="73" t="n">
        <v>0.0417892976588629</v>
      </c>
      <c r="M22" s="74"/>
    </row>
    <row r="23" s="39" customFormat="true" ht="16.5" hidden="false" customHeight="true" outlineLevel="0" collapsed="false">
      <c r="A23" s="71" t="s">
        <v>54</v>
      </c>
      <c r="B23" s="39" t="n">
        <v>19.66</v>
      </c>
      <c r="C23" s="75" t="n">
        <v>2.59</v>
      </c>
      <c r="D23" s="75" t="n">
        <v>2.11</v>
      </c>
      <c r="E23" s="72" t="n">
        <v>0.48</v>
      </c>
      <c r="F23" s="72" t="n">
        <v>0.17</v>
      </c>
      <c r="G23" s="72" t="n">
        <v>1.04</v>
      </c>
      <c r="H23" s="72" t="n">
        <v>0.66</v>
      </c>
      <c r="I23" s="72" t="n">
        <f aca="false">C23*D23*PI()/4</f>
        <v>4.29212242315071</v>
      </c>
      <c r="J23" s="72" t="n">
        <f aca="false">E23*F23*PI()/4</f>
        <v>0.0640884901332318</v>
      </c>
      <c r="K23" s="72" t="n">
        <f aca="false">H23/G23</f>
        <v>0.634615384615385</v>
      </c>
      <c r="L23" s="73" t="n">
        <v>0.0060135251531533</v>
      </c>
      <c r="M23" s="74"/>
    </row>
    <row r="24" s="39" customFormat="true" ht="15" hidden="false" customHeight="false" outlineLevel="0" collapsed="false">
      <c r="A24" s="76" t="s">
        <v>56</v>
      </c>
      <c r="B24" s="42" t="n">
        <v>22.03</v>
      </c>
      <c r="C24" s="77" t="n">
        <v>3</v>
      </c>
      <c r="D24" s="77" t="n">
        <v>2.2</v>
      </c>
      <c r="E24" s="78" t="n">
        <v>0.47863</v>
      </c>
      <c r="F24" s="78" t="n">
        <v>0.14</v>
      </c>
      <c r="G24" s="78" t="n">
        <v>0.91</v>
      </c>
      <c r="H24" s="78" t="n">
        <v>0.85</v>
      </c>
      <c r="I24" s="72" t="n">
        <f aca="false">C24*D24*PI()/4</f>
        <v>5.18362787842316</v>
      </c>
      <c r="J24" s="72" t="n">
        <f aca="false">E24*F24*PI()/4</f>
        <v>0.0526281172125689</v>
      </c>
      <c r="K24" s="72" t="n">
        <f aca="false">H24/G24</f>
        <v>0.934065934065934</v>
      </c>
      <c r="L24" s="79" t="n">
        <v>0.00885806949460795</v>
      </c>
      <c r="M24" s="74"/>
    </row>
    <row r="25" s="39" customFormat="true" ht="15" hidden="false" customHeight="false" outlineLevel="0" collapsed="false">
      <c r="A25" s="71" t="s">
        <v>58</v>
      </c>
      <c r="B25" s="39" t="n">
        <v>17.86</v>
      </c>
      <c r="C25" s="75" t="n">
        <v>2.77</v>
      </c>
      <c r="D25" s="75" t="n">
        <v>1.92</v>
      </c>
      <c r="E25" s="72" t="n">
        <v>0.43578</v>
      </c>
      <c r="F25" s="72" t="n">
        <v>0.17</v>
      </c>
      <c r="G25" s="72" t="n">
        <v>1.06</v>
      </c>
      <c r="H25" s="72" t="n">
        <v>0.7267</v>
      </c>
      <c r="I25" s="72" t="n">
        <f aca="false">C25*D25*PI()/4</f>
        <v>4.17706159221299</v>
      </c>
      <c r="J25" s="72" t="n">
        <f aca="false">E25*F25*PI()/4</f>
        <v>0.0581843379797078</v>
      </c>
      <c r="K25" s="72" t="n">
        <f aca="false">H25/G25</f>
        <v>0.685566037735849</v>
      </c>
      <c r="L25" s="73" t="n">
        <v>0.00654687136743997</v>
      </c>
      <c r="M25" s="74"/>
    </row>
    <row r="26" s="39" customFormat="true" ht="15" hidden="false" customHeight="false" outlineLevel="0" collapsed="false">
      <c r="A26" s="71" t="s">
        <v>60</v>
      </c>
      <c r="B26" s="39" t="n">
        <v>33.34</v>
      </c>
      <c r="C26" s="75" t="n">
        <v>3.61</v>
      </c>
      <c r="D26" s="75" t="n">
        <v>3.41</v>
      </c>
      <c r="E26" s="72" t="n">
        <v>1.24936</v>
      </c>
      <c r="F26" s="72" t="n">
        <v>0.51</v>
      </c>
      <c r="G26" s="72" t="n">
        <v>1.63857</v>
      </c>
      <c r="H26" s="72" t="n">
        <v>1.43781</v>
      </c>
      <c r="I26" s="72" t="n">
        <f aca="false">D26*C26*PI()/4</f>
        <v>9.66832993123893</v>
      </c>
      <c r="J26" s="72" t="n">
        <f aca="false">E26*F26*PI()/4</f>
        <v>0.50043497520534</v>
      </c>
      <c r="K26" s="72" t="n">
        <f aca="false">H26/G26</f>
        <v>0.877478533111188</v>
      </c>
      <c r="L26" s="73" t="n">
        <v>0.0398537501321687</v>
      </c>
      <c r="M26" s="74"/>
    </row>
    <row r="27" s="39" customFormat="true" ht="15" hidden="false" customHeight="false" outlineLevel="0" collapsed="false">
      <c r="A27" s="71" t="s">
        <v>62</v>
      </c>
      <c r="B27" s="39" t="n">
        <v>28.66</v>
      </c>
      <c r="C27" s="75" t="n">
        <v>3.51</v>
      </c>
      <c r="D27" s="75" t="n">
        <v>3.1</v>
      </c>
      <c r="E27" s="72" t="n">
        <v>1.22</v>
      </c>
      <c r="F27" s="72" t="n">
        <v>0.48</v>
      </c>
      <c r="G27" s="72" t="n">
        <v>1.79</v>
      </c>
      <c r="H27" s="72" t="n">
        <v>1.51</v>
      </c>
      <c r="I27" s="72" t="n">
        <f aca="false">D27*C27*PI()/4</f>
        <v>8.54591741592764</v>
      </c>
      <c r="J27" s="72" t="n">
        <f aca="false">E27*F27*PI()/4</f>
        <v>0.459929164485546</v>
      </c>
      <c r="K27" s="72" t="n">
        <f aca="false">H27/G27</f>
        <v>0.843575418994413</v>
      </c>
      <c r="L27" s="73" t="n">
        <v>0.0382983523479924</v>
      </c>
      <c r="M27" s="74"/>
    </row>
    <row r="28" s="39" customFormat="true" ht="15" hidden="false" customHeight="false" outlineLevel="0" collapsed="false">
      <c r="A28" s="71" t="s">
        <v>64</v>
      </c>
      <c r="B28" s="39" t="n">
        <v>23.09</v>
      </c>
      <c r="C28" s="75" t="n">
        <v>2.49</v>
      </c>
      <c r="D28" s="75" t="n">
        <v>2.4</v>
      </c>
      <c r="E28" s="72" t="n">
        <v>1.06</v>
      </c>
      <c r="F28" s="72" t="n">
        <v>0.66</v>
      </c>
      <c r="G28" s="72" t="n">
        <v>0.7</v>
      </c>
      <c r="H28" s="72" t="n">
        <v>0.55</v>
      </c>
      <c r="I28" s="72" t="n">
        <f aca="false">C28*D28*PI()/4</f>
        <v>4.69353942446315</v>
      </c>
      <c r="J28" s="72" t="n">
        <f aca="false">E28*F28*PI()/4</f>
        <v>0.549464555112855</v>
      </c>
      <c r="K28" s="72" t="n">
        <f aca="false">H28/G28</f>
        <v>0.785714285714286</v>
      </c>
      <c r="L28" s="73" t="n">
        <v>0.0722717400213098</v>
      </c>
      <c r="M28" s="74"/>
    </row>
    <row r="29" s="39" customFormat="true" ht="15" hidden="false" customHeight="false" outlineLevel="0" collapsed="false">
      <c r="A29" s="71" t="s">
        <v>66</v>
      </c>
      <c r="B29" s="39" t="n">
        <v>28.33</v>
      </c>
      <c r="C29" s="75" t="n">
        <v>3.64</v>
      </c>
      <c r="D29" s="75" t="n">
        <v>3.55</v>
      </c>
      <c r="E29" s="72" t="n">
        <v>1.37995</v>
      </c>
      <c r="F29" s="72" t="n">
        <v>0.73</v>
      </c>
      <c r="G29" s="72" t="n">
        <v>1.70271</v>
      </c>
      <c r="H29" s="72" t="n">
        <v>1.20239</v>
      </c>
      <c r="I29" s="72" t="n">
        <f aca="false">D29*C29*PI()/4</f>
        <v>10.1489150674218</v>
      </c>
      <c r="J29" s="72" t="n">
        <f aca="false">E29*F29*PI()/4</f>
        <v>0.791181442773626</v>
      </c>
      <c r="K29" s="72" t="n">
        <f aca="false">H29/G29</f>
        <v>0.706162529144716</v>
      </c>
      <c r="L29" s="73" t="n">
        <v>0.0388745891585416</v>
      </c>
      <c r="M29" s="74"/>
    </row>
    <row r="30" s="39" customFormat="true" ht="15" hidden="false" customHeight="false" outlineLevel="0" collapsed="false">
      <c r="A30" s="71" t="s">
        <v>68</v>
      </c>
      <c r="B30" s="39" t="n">
        <v>27.17</v>
      </c>
      <c r="C30" s="75" t="n">
        <v>3.9</v>
      </c>
      <c r="D30" s="75" t="n">
        <v>3.45</v>
      </c>
      <c r="E30" s="72" t="n">
        <v>1.23</v>
      </c>
      <c r="F30" s="72" t="n">
        <v>0.8</v>
      </c>
      <c r="G30" s="72" t="n">
        <v>1.42296</v>
      </c>
      <c r="H30" s="72" t="n">
        <v>1.16031</v>
      </c>
      <c r="I30" s="72" t="n">
        <f aca="false">D30*C30*PI()/4</f>
        <v>10.5675322885127</v>
      </c>
      <c r="J30" s="72" t="n">
        <f aca="false">E30*F30*PI()/4</f>
        <v>0.772831792783089</v>
      </c>
      <c r="K30" s="72" t="n">
        <f aca="false">H30/G30</f>
        <v>0.815419969640749</v>
      </c>
      <c r="L30" s="73" t="n">
        <v>0.0486266199374728</v>
      </c>
      <c r="M30" s="74"/>
    </row>
    <row r="31" s="39" customFormat="true" ht="15" hidden="false" customHeight="false" outlineLevel="0" collapsed="false">
      <c r="A31" s="71" t="s">
        <v>70</v>
      </c>
      <c r="B31" s="39" t="n">
        <v>29.02</v>
      </c>
      <c r="C31" s="75" t="n">
        <v>3.18</v>
      </c>
      <c r="D31" s="75" t="n">
        <v>2.8</v>
      </c>
      <c r="E31" s="72" t="n">
        <v>1.19</v>
      </c>
      <c r="F31" s="72" t="n">
        <v>0.65</v>
      </c>
      <c r="G31" s="72" t="n">
        <v>1.44</v>
      </c>
      <c r="H31" s="72" t="n">
        <v>1.04</v>
      </c>
      <c r="I31" s="78" t="n">
        <f aca="false">C31*D31*PI()/4</f>
        <v>6.99318524689088</v>
      </c>
      <c r="J31" s="78" t="n">
        <f aca="false">E31*F31*PI()/4</f>
        <v>0.607505479387926</v>
      </c>
      <c r="K31" s="72" t="n">
        <f aca="false">H31/G31</f>
        <v>0.722222222222222</v>
      </c>
      <c r="L31" s="73" t="n">
        <v>0.0453123786784688</v>
      </c>
      <c r="M31" s="74"/>
    </row>
    <row r="32" s="39" customFormat="true" ht="15" hidden="false" customHeight="false" outlineLevel="0" collapsed="false">
      <c r="A32" s="80" t="s">
        <v>72</v>
      </c>
      <c r="B32" s="47" t="n">
        <v>32.59</v>
      </c>
      <c r="C32" s="81" t="n">
        <v>3.63</v>
      </c>
      <c r="D32" s="81" t="n">
        <v>3.43</v>
      </c>
      <c r="E32" s="82" t="n">
        <v>1.38928</v>
      </c>
      <c r="F32" s="82" t="n">
        <v>0.77824</v>
      </c>
      <c r="G32" s="82" t="n">
        <v>1.48</v>
      </c>
      <c r="H32" s="82" t="n">
        <v>1.14</v>
      </c>
      <c r="I32" s="82" t="n">
        <f aca="false">D32*C32*PI()/4</f>
        <v>9.77891399264529</v>
      </c>
      <c r="J32" s="82" t="n">
        <f aca="false">E32*F32*PI()/4</f>
        <v>0.849167206336567</v>
      </c>
      <c r="K32" s="82" t="n">
        <f aca="false">H32/G32</f>
        <v>0.77027027027027</v>
      </c>
      <c r="L32" s="83" t="n">
        <v>0.0515215428017586</v>
      </c>
      <c r="M32" s="74"/>
    </row>
    <row r="34" customFormat="false" ht="15" hidden="false" customHeight="false" outlineLevel="0" collapsed="false">
      <c r="A34" s="64" t="s">
        <v>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21875" defaultRowHeight="15" zeroHeight="false" outlineLevelRow="0" outlineLevelCol="0"/>
  <cols>
    <col collapsed="false" customWidth="true" hidden="false" outlineLevel="0" max="1" min="1" style="35" width="17.75"/>
    <col collapsed="false" customWidth="true" hidden="false" outlineLevel="0" max="5" min="2" style="49" width="15.62"/>
    <col collapsed="false" customWidth="false" hidden="false" outlineLevel="0" max="257" min="6" style="35" width="8.99"/>
  </cols>
  <sheetData>
    <row r="1" customFormat="false" ht="15" hidden="false" customHeight="false" outlineLevel="0" collapsed="false">
      <c r="A1" s="35" t="s">
        <v>126</v>
      </c>
    </row>
    <row r="2" customFormat="false" ht="15" hidden="false" customHeight="false" outlineLevel="0" collapsed="false">
      <c r="A2" s="84"/>
      <c r="B2" s="36" t="s">
        <v>127</v>
      </c>
      <c r="C2" s="36" t="s">
        <v>128</v>
      </c>
      <c r="D2" s="36" t="s">
        <v>129</v>
      </c>
      <c r="E2" s="36" t="s">
        <v>130</v>
      </c>
    </row>
    <row r="3" customFormat="false" ht="15" hidden="false" customHeight="false" outlineLevel="0" collapsed="false">
      <c r="A3" s="35" t="s">
        <v>127</v>
      </c>
      <c r="C3" s="49" t="n">
        <v>0.014</v>
      </c>
      <c r="D3" s="49" t="n">
        <v>0.66</v>
      </c>
      <c r="E3" s="49" t="s">
        <v>131</v>
      </c>
    </row>
    <row r="4" customFormat="false" ht="15" hidden="false" customHeight="false" outlineLevel="0" collapsed="false">
      <c r="A4" s="35" t="s">
        <v>128</v>
      </c>
      <c r="C4" s="35"/>
      <c r="D4" s="49" t="s">
        <v>132</v>
      </c>
      <c r="E4" s="49" t="s">
        <v>132</v>
      </c>
    </row>
    <row r="5" customFormat="false" ht="15" hidden="false" customHeight="false" outlineLevel="0" collapsed="false">
      <c r="A5" s="43" t="s">
        <v>129</v>
      </c>
      <c r="B5" s="50"/>
      <c r="C5" s="50"/>
      <c r="D5" s="50"/>
      <c r="E5" s="50" t="s">
        <v>132</v>
      </c>
    </row>
    <row r="6" customFormat="false" ht="15" hidden="false" customHeight="false" outlineLevel="0" collapsed="false">
      <c r="A6" s="46" t="s">
        <v>130</v>
      </c>
      <c r="B6" s="85"/>
      <c r="C6" s="85"/>
      <c r="D6" s="85"/>
      <c r="E6" s="85"/>
    </row>
    <row r="8" customFormat="false" ht="15" hidden="false" customHeight="false" outlineLevel="0" collapsed="false">
      <c r="A8" s="86" t="s">
        <v>133</v>
      </c>
      <c r="B8" s="86"/>
      <c r="C8" s="86"/>
      <c r="D8" s="86"/>
    </row>
  </sheetData>
  <mergeCells count="1">
    <mergeCell ref="A8:D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921875" defaultRowHeight="15" zeroHeight="false" outlineLevelRow="0" outlineLevelCol="0"/>
  <cols>
    <col collapsed="false" customWidth="true" hidden="false" outlineLevel="0" max="1" min="1" style="63" width="22.25"/>
    <col collapsed="false" customWidth="true" hidden="false" outlineLevel="0" max="4" min="2" style="87" width="12.12"/>
    <col collapsed="false" customWidth="false" hidden="false" outlineLevel="0" max="257" min="5" style="35" width="8.99"/>
  </cols>
  <sheetData>
    <row r="1" customFormat="false" ht="15" hidden="false" customHeight="false" outlineLevel="0" collapsed="false">
      <c r="A1" s="63" t="s">
        <v>134</v>
      </c>
      <c r="F1" s="14"/>
    </row>
    <row r="2" customFormat="false" ht="15" hidden="false" customHeight="false" outlineLevel="0" collapsed="false">
      <c r="F2" s="14"/>
    </row>
    <row r="3" customFormat="false" ht="15" hidden="false" customHeight="false" outlineLevel="0" collapsed="false">
      <c r="A3" s="54" t="s">
        <v>7</v>
      </c>
      <c r="B3" s="49" t="s">
        <v>135</v>
      </c>
      <c r="C3" s="49" t="s">
        <v>136</v>
      </c>
      <c r="D3" s="49" t="s">
        <v>137</v>
      </c>
      <c r="F3" s="14"/>
    </row>
    <row r="4" customFormat="false" ht="15" hidden="false" customHeight="false" outlineLevel="0" collapsed="false">
      <c r="A4" s="63" t="s">
        <v>138</v>
      </c>
      <c r="B4" s="88" t="n">
        <v>10.8158206939697</v>
      </c>
      <c r="C4" s="88" t="n">
        <v>14.1065292358398</v>
      </c>
      <c r="D4" s="88" t="n">
        <v>3.47062730789184</v>
      </c>
      <c r="F4" s="14"/>
    </row>
    <row r="5" customFormat="false" ht="15" hidden="false" customHeight="false" outlineLevel="0" collapsed="false">
      <c r="A5" s="63" t="s">
        <v>139</v>
      </c>
      <c r="B5" s="88" t="n">
        <v>10.2913188934326</v>
      </c>
      <c r="C5" s="88" t="n">
        <v>12.2063407897949</v>
      </c>
      <c r="D5" s="88" t="n">
        <v>5.63220167160034</v>
      </c>
      <c r="F5" s="14"/>
    </row>
    <row r="6" customFormat="false" ht="15" hidden="false" customHeight="false" outlineLevel="0" collapsed="false">
      <c r="A6" s="63" t="s">
        <v>140</v>
      </c>
      <c r="B6" s="88" t="n">
        <v>9.97179508209228</v>
      </c>
      <c r="C6" s="88" t="n">
        <v>12.7862291336059</v>
      </c>
      <c r="D6" s="88" t="n">
        <v>6.60674285888671</v>
      </c>
      <c r="F6" s="14"/>
    </row>
    <row r="7" customFormat="false" ht="15" hidden="false" customHeight="false" outlineLevel="0" collapsed="false">
      <c r="A7" s="63" t="s">
        <v>141</v>
      </c>
      <c r="B7" s="88" t="n">
        <v>7.9934344291687</v>
      </c>
      <c r="C7" s="88" t="n">
        <v>13.7020740509033</v>
      </c>
      <c r="D7" s="88" t="n">
        <v>5.00532150268554</v>
      </c>
      <c r="F7" s="20"/>
    </row>
    <row r="8" customFormat="false" ht="15" hidden="false" customHeight="false" outlineLevel="0" collapsed="false">
      <c r="A8" s="63" t="s">
        <v>142</v>
      </c>
      <c r="B8" s="88" t="n">
        <v>9.49552154541015</v>
      </c>
      <c r="C8" s="88" t="n">
        <v>13.1867914199829</v>
      </c>
      <c r="D8" s="88" t="n">
        <v>6.76197147369384</v>
      </c>
      <c r="F8" s="14"/>
    </row>
    <row r="9" customFormat="false" ht="15" hidden="false" customHeight="false" outlineLevel="0" collapsed="false">
      <c r="A9" s="63" t="s">
        <v>143</v>
      </c>
      <c r="B9" s="88" t="n">
        <v>9.46073150634765</v>
      </c>
      <c r="C9" s="88" t="n">
        <v>13.4975872039794</v>
      </c>
      <c r="D9" s="88" t="n">
        <v>7.5234842300415</v>
      </c>
      <c r="F9" s="14"/>
    </row>
    <row r="10" customFormat="false" ht="15" hidden="false" customHeight="false" outlineLevel="0" collapsed="false">
      <c r="A10" s="63" t="s">
        <v>144</v>
      </c>
      <c r="B10" s="88" t="n">
        <v>10.6782188415527</v>
      </c>
      <c r="C10" s="88" t="n">
        <v>11.4785299301147</v>
      </c>
      <c r="D10" s="88" t="n">
        <v>7.31191301345825</v>
      </c>
      <c r="F10" s="14"/>
    </row>
    <row r="11" customFormat="false" ht="15" hidden="false" customHeight="false" outlineLevel="0" collapsed="false">
      <c r="A11" s="63" t="s">
        <v>145</v>
      </c>
      <c r="B11" s="88" t="n">
        <v>11.1074686050415</v>
      </c>
      <c r="C11" s="88" t="n">
        <v>11.287540435791</v>
      </c>
      <c r="D11" s="88" t="n">
        <v>6.59151363372802</v>
      </c>
      <c r="F11" s="14"/>
    </row>
    <row r="12" customFormat="false" ht="15" hidden="false" customHeight="false" outlineLevel="0" collapsed="false">
      <c r="A12" s="63" t="s">
        <v>146</v>
      </c>
      <c r="B12" s="88" t="n">
        <v>11.5263404846191</v>
      </c>
      <c r="C12" s="88" t="n">
        <v>10.6538705825805</v>
      </c>
      <c r="D12" s="88" t="n">
        <v>7.84988117218017</v>
      </c>
      <c r="F12" s="14"/>
    </row>
    <row r="13" customFormat="false" ht="15" hidden="false" customHeight="false" outlineLevel="0" collapsed="false">
      <c r="A13" s="63" t="s">
        <v>147</v>
      </c>
      <c r="B13" s="88" t="n">
        <v>10.9891605377197</v>
      </c>
      <c r="C13" s="88" t="n">
        <v>10.9406213760376</v>
      </c>
      <c r="D13" s="88" t="n">
        <v>7.58378887176513</v>
      </c>
      <c r="F13" s="14"/>
    </row>
    <row r="14" customFormat="false" ht="15" hidden="false" customHeight="false" outlineLevel="0" collapsed="false">
      <c r="A14" s="63" t="s">
        <v>148</v>
      </c>
      <c r="B14" s="88" t="n">
        <v>10.4862699508667</v>
      </c>
      <c r="C14" s="88" t="n">
        <v>11.7268705368042</v>
      </c>
      <c r="D14" s="88" t="n">
        <v>7.90558052062988</v>
      </c>
      <c r="F14" s="14"/>
    </row>
    <row r="15" customFormat="false" ht="15" hidden="false" customHeight="false" outlineLevel="0" collapsed="false">
      <c r="A15" s="63" t="s">
        <v>149</v>
      </c>
      <c r="B15" s="88" t="n">
        <v>10.3758172988891</v>
      </c>
      <c r="C15" s="88" t="n">
        <v>11.7640972137451</v>
      </c>
      <c r="D15" s="88" t="n">
        <v>7.76170539855957</v>
      </c>
      <c r="F15" s="14"/>
    </row>
    <row r="16" customFormat="false" ht="15" hidden="false" customHeight="false" outlineLevel="0" collapsed="false">
      <c r="A16" s="63" t="s">
        <v>150</v>
      </c>
      <c r="B16" s="88" t="n">
        <v>9.09888267517089</v>
      </c>
      <c r="C16" s="88" t="n">
        <v>11.0538902282714</v>
      </c>
      <c r="D16" s="88" t="n">
        <v>7.61348295211792</v>
      </c>
      <c r="F16" s="14"/>
    </row>
    <row r="17" customFormat="false" ht="15" hidden="false" customHeight="false" outlineLevel="0" collapsed="false">
      <c r="A17" s="63" t="s">
        <v>151</v>
      </c>
      <c r="B17" s="88" t="n">
        <v>9.16874885559082</v>
      </c>
      <c r="C17" s="88" t="n">
        <v>10.8909111022949</v>
      </c>
      <c r="D17" s="88" t="n">
        <v>8.14249420166015</v>
      </c>
      <c r="F17" s="14"/>
    </row>
    <row r="18" customFormat="false" ht="15" hidden="false" customHeight="false" outlineLevel="0" collapsed="false">
      <c r="A18" s="63" t="s">
        <v>152</v>
      </c>
      <c r="B18" s="88" t="n">
        <v>9.3593692779541</v>
      </c>
      <c r="C18" s="88" t="n">
        <v>10.8424739837646</v>
      </c>
      <c r="D18" s="88" t="n">
        <v>8.63971900939941</v>
      </c>
      <c r="F18" s="14"/>
    </row>
    <row r="19" customFormat="false" ht="15" hidden="false" customHeight="false" outlineLevel="0" collapsed="false">
      <c r="A19" s="63" t="s">
        <v>153</v>
      </c>
      <c r="B19" s="88" t="n">
        <v>10.5047492980957</v>
      </c>
      <c r="C19" s="88" t="n">
        <v>11.5747175216674</v>
      </c>
      <c r="D19" s="88" t="n">
        <v>8.02562236785888</v>
      </c>
      <c r="F19" s="14"/>
    </row>
    <row r="20" customFormat="false" ht="15" hidden="false" customHeight="false" outlineLevel="0" collapsed="false">
      <c r="F20" s="14"/>
    </row>
    <row r="21" customFormat="false" ht="15" hidden="false" customHeight="false" outlineLevel="0" collapsed="false">
      <c r="A21" s="38" t="s">
        <v>12</v>
      </c>
      <c r="B21" s="49" t="s">
        <v>135</v>
      </c>
      <c r="C21" s="49" t="s">
        <v>136</v>
      </c>
      <c r="D21" s="49" t="s">
        <v>137</v>
      </c>
      <c r="F21" s="14"/>
    </row>
    <row r="22" customFormat="false" ht="15" hidden="false" customHeight="false" outlineLevel="0" collapsed="false">
      <c r="A22" s="63" t="s">
        <v>138</v>
      </c>
      <c r="B22" s="89" t="n">
        <v>8.82063865661621</v>
      </c>
      <c r="C22" s="89" t="n">
        <v>10.6586961746215</v>
      </c>
      <c r="D22" s="89" t="n">
        <v>1.48893427848815</v>
      </c>
      <c r="F22" s="14"/>
    </row>
    <row r="23" customFormat="false" ht="15" hidden="false" customHeight="false" outlineLevel="0" collapsed="false">
      <c r="A23" s="63" t="s">
        <v>139</v>
      </c>
      <c r="B23" s="89" t="n">
        <v>9.05432510375976</v>
      </c>
      <c r="C23" s="89" t="n">
        <v>8.84851551055908</v>
      </c>
      <c r="D23" s="89" t="n">
        <v>3.10770344734191</v>
      </c>
      <c r="F23" s="14"/>
    </row>
    <row r="24" customFormat="false" ht="15" hidden="false" customHeight="false" outlineLevel="0" collapsed="false">
      <c r="A24" s="63" t="s">
        <v>140</v>
      </c>
      <c r="B24" s="89" t="n">
        <v>8.46836471557617</v>
      </c>
      <c r="C24" s="89" t="n">
        <v>9.30360221862793</v>
      </c>
      <c r="D24" s="89" t="n">
        <v>4.54578685760498</v>
      </c>
      <c r="F24" s="14"/>
    </row>
    <row r="25" customFormat="false" ht="15" hidden="false" customHeight="false" outlineLevel="0" collapsed="false">
      <c r="A25" s="63" t="s">
        <v>141</v>
      </c>
      <c r="B25" s="89" t="n">
        <v>6.57972002029419</v>
      </c>
      <c r="C25" s="89" t="n">
        <v>9.73641967773437</v>
      </c>
      <c r="D25" s="89" t="n">
        <v>3.7297978401184</v>
      </c>
      <c r="F25" s="14"/>
    </row>
    <row r="26" customFormat="false" ht="15" hidden="false" customHeight="false" outlineLevel="0" collapsed="false">
      <c r="A26" s="63" t="s">
        <v>142</v>
      </c>
      <c r="B26" s="89" t="n">
        <v>8.29200458526611</v>
      </c>
      <c r="C26" s="89" t="n">
        <v>9.49400520324707</v>
      </c>
      <c r="D26" s="89" t="n">
        <v>4.95508241653442</v>
      </c>
      <c r="F26" s="14"/>
    </row>
    <row r="27" customFormat="false" ht="15" hidden="false" customHeight="false" outlineLevel="0" collapsed="false">
      <c r="A27" s="63" t="s">
        <v>143</v>
      </c>
      <c r="B27" s="89" t="n">
        <v>8.58307933807373</v>
      </c>
      <c r="C27" s="89" t="n">
        <v>9.59822463989257</v>
      </c>
      <c r="D27" s="89" t="n">
        <v>5.43711805343627</v>
      </c>
      <c r="F27" s="14"/>
    </row>
    <row r="28" customFormat="false" ht="15" hidden="false" customHeight="false" outlineLevel="0" collapsed="false">
      <c r="A28" s="63" t="s">
        <v>144</v>
      </c>
      <c r="B28" s="89" t="n">
        <v>9.97128200531005</v>
      </c>
      <c r="C28" s="89" t="n">
        <v>7.94860744476318</v>
      </c>
      <c r="D28" s="89" t="n">
        <v>5.05399990081787</v>
      </c>
      <c r="F28" s="14"/>
    </row>
    <row r="29" customFormat="false" ht="15" hidden="false" customHeight="false" outlineLevel="0" collapsed="false">
      <c r="A29" s="63" t="s">
        <v>145</v>
      </c>
      <c r="B29" s="89" t="n">
        <v>10.4181356430053</v>
      </c>
      <c r="C29" s="89" t="n">
        <v>7.43550539016723</v>
      </c>
      <c r="D29" s="89" t="n">
        <v>4.27497863769531</v>
      </c>
      <c r="F29" s="14"/>
    </row>
    <row r="30" customFormat="false" ht="15" hidden="false" customHeight="false" outlineLevel="0" collapsed="false">
      <c r="A30" s="63" t="s">
        <v>146</v>
      </c>
      <c r="B30" s="89" t="n">
        <v>10.503662109375</v>
      </c>
      <c r="C30" s="89" t="n">
        <v>7.04168319702148</v>
      </c>
      <c r="D30" s="89" t="n">
        <v>5.32523250579834</v>
      </c>
      <c r="F30" s="14"/>
    </row>
    <row r="31" customFormat="false" ht="15" hidden="false" customHeight="false" outlineLevel="0" collapsed="false">
      <c r="A31" s="63" t="s">
        <v>147</v>
      </c>
      <c r="B31" s="89" t="n">
        <v>10.0915164947509</v>
      </c>
      <c r="C31" s="89" t="n">
        <v>7.44321727752685</v>
      </c>
      <c r="D31" s="89" t="n">
        <v>5.36560487747192</v>
      </c>
      <c r="F31" s="43"/>
    </row>
    <row r="32" customFormat="false" ht="15" hidden="false" customHeight="false" outlineLevel="0" collapsed="false">
      <c r="A32" s="63" t="s">
        <v>148</v>
      </c>
      <c r="B32" s="89" t="n">
        <v>9.51073932647705</v>
      </c>
      <c r="C32" s="89" t="n">
        <v>8.13091278076171</v>
      </c>
      <c r="D32" s="89" t="n">
        <v>5.66045618057251</v>
      </c>
      <c r="F32" s="43"/>
    </row>
    <row r="33" customFormat="false" ht="15" hidden="false" customHeight="false" outlineLevel="0" collapsed="false">
      <c r="A33" s="63" t="s">
        <v>149</v>
      </c>
      <c r="B33" s="89" t="n">
        <v>9.35142135620117</v>
      </c>
      <c r="C33" s="89" t="n">
        <v>8.13326549530029</v>
      </c>
      <c r="D33" s="89" t="n">
        <v>5.53590774536132</v>
      </c>
      <c r="F33" s="43"/>
    </row>
    <row r="34" customFormat="false" ht="15" hidden="false" customHeight="false" outlineLevel="0" collapsed="false">
      <c r="A34" s="63" t="s">
        <v>150</v>
      </c>
      <c r="B34" s="89" t="n">
        <v>8.0629768371582</v>
      </c>
      <c r="C34" s="89" t="n">
        <v>7.3677372932434</v>
      </c>
      <c r="D34" s="89" t="n">
        <v>5.43274354934692</v>
      </c>
    </row>
    <row r="35" customFormat="false" ht="15" hidden="false" customHeight="false" outlineLevel="0" collapsed="false">
      <c r="A35" s="63" t="s">
        <v>151</v>
      </c>
      <c r="B35" s="89" t="n">
        <v>8.04691219329834</v>
      </c>
      <c r="C35" s="89" t="n">
        <v>7.12452793121337</v>
      </c>
      <c r="D35" s="89" t="n">
        <v>5.81036710739135</v>
      </c>
    </row>
    <row r="36" customFormat="false" ht="15" hidden="false" customHeight="false" outlineLevel="0" collapsed="false">
      <c r="A36" s="63" t="s">
        <v>152</v>
      </c>
      <c r="B36" s="89" t="n">
        <v>8.27665138244628</v>
      </c>
      <c r="C36" s="89" t="n">
        <v>7.03667736053466</v>
      </c>
      <c r="D36" s="89" t="n">
        <v>6.27227973937988</v>
      </c>
    </row>
    <row r="37" customFormat="false" ht="15" hidden="false" customHeight="false" outlineLevel="0" collapsed="false">
      <c r="A37" s="63" t="s">
        <v>153</v>
      </c>
      <c r="B37" s="89" t="n">
        <v>9.51939392089843</v>
      </c>
      <c r="C37" s="89" t="n">
        <v>8.06627750396728</v>
      </c>
      <c r="D37" s="89" t="n">
        <v>5.82260799407959</v>
      </c>
    </row>
    <row r="39" customFormat="false" ht="15" hidden="false" customHeight="false" outlineLevel="0" collapsed="false">
      <c r="A39" s="38" t="s">
        <v>15</v>
      </c>
      <c r="B39" s="49" t="s">
        <v>135</v>
      </c>
      <c r="C39" s="49" t="s">
        <v>136</v>
      </c>
      <c r="D39" s="49" t="s">
        <v>137</v>
      </c>
    </row>
    <row r="40" customFormat="false" ht="15" hidden="false" customHeight="false" outlineLevel="0" collapsed="false">
      <c r="A40" s="63" t="s">
        <v>138</v>
      </c>
      <c r="B40" s="89" t="n">
        <v>4.92615890502929</v>
      </c>
      <c r="C40" s="89" t="n">
        <v>4.17635250091552</v>
      </c>
      <c r="D40" s="89" t="n">
        <v>0.943178653717041</v>
      </c>
    </row>
    <row r="41" customFormat="false" ht="15" hidden="false" customHeight="false" outlineLevel="0" collapsed="false">
      <c r="A41" s="63" t="s">
        <v>139</v>
      </c>
      <c r="B41" s="89" t="n">
        <v>5.18967580795288</v>
      </c>
      <c r="C41" s="89" t="n">
        <v>3.99096727371215</v>
      </c>
      <c r="D41" s="89" t="n">
        <v>2.05862164497375</v>
      </c>
    </row>
    <row r="42" customFormat="false" ht="15" hidden="false" customHeight="false" outlineLevel="0" collapsed="false">
      <c r="A42" s="63" t="s">
        <v>140</v>
      </c>
      <c r="B42" s="89" t="n">
        <v>4.89423131942749</v>
      </c>
      <c r="C42" s="89" t="n">
        <v>4.49085617065429</v>
      </c>
      <c r="D42" s="89" t="n">
        <v>2.68942165374755</v>
      </c>
    </row>
    <row r="43" customFormat="false" ht="15" hidden="false" customHeight="false" outlineLevel="0" collapsed="false">
      <c r="A43" s="63" t="s">
        <v>141</v>
      </c>
      <c r="B43" s="89" t="n">
        <v>3.93590903282165</v>
      </c>
      <c r="C43" s="89" t="n">
        <v>5.16361999511718</v>
      </c>
      <c r="D43" s="89" t="n">
        <v>1.89706969261169</v>
      </c>
    </row>
    <row r="44" customFormat="false" ht="15" hidden="false" customHeight="false" outlineLevel="0" collapsed="false">
      <c r="A44" s="63" t="s">
        <v>142</v>
      </c>
      <c r="B44" s="89" t="n">
        <v>4.77103376388549</v>
      </c>
      <c r="C44" s="89" t="n">
        <v>4.83528089523315</v>
      </c>
      <c r="D44" s="89" t="n">
        <v>2.81842494010925</v>
      </c>
    </row>
    <row r="45" customFormat="false" ht="15" hidden="false" customHeight="false" outlineLevel="0" collapsed="false">
      <c r="A45" s="63" t="s">
        <v>143</v>
      </c>
      <c r="B45" s="89" t="n">
        <v>4.75001907348632</v>
      </c>
      <c r="C45" s="89" t="n">
        <v>5.41634130477905</v>
      </c>
      <c r="D45" s="89" t="n">
        <v>3.37216019630432</v>
      </c>
    </row>
    <row r="46" customFormat="false" ht="15" hidden="false" customHeight="false" outlineLevel="0" collapsed="false">
      <c r="A46" s="63" t="s">
        <v>144</v>
      </c>
      <c r="B46" s="89" t="n">
        <v>5.33904647827148</v>
      </c>
      <c r="C46" s="89" t="n">
        <v>3.70352482795715</v>
      </c>
      <c r="D46" s="89" t="n">
        <v>3.28793287277221</v>
      </c>
    </row>
    <row r="47" customFormat="false" ht="15" hidden="false" customHeight="false" outlineLevel="0" collapsed="false">
      <c r="A47" s="63" t="s">
        <v>145</v>
      </c>
      <c r="B47" s="89" t="n">
        <v>5.59733486175537</v>
      </c>
      <c r="C47" s="89" t="n">
        <v>3.30754828453064</v>
      </c>
      <c r="D47" s="89" t="n">
        <v>3.13242816925048</v>
      </c>
    </row>
    <row r="48" customFormat="false" ht="15" hidden="false" customHeight="false" outlineLevel="0" collapsed="false">
      <c r="A48" s="63" t="s">
        <v>146</v>
      </c>
      <c r="B48" s="89" t="n">
        <v>5.58998203277587</v>
      </c>
      <c r="C48" s="89" t="n">
        <v>3.34762096405029</v>
      </c>
      <c r="D48" s="89" t="n">
        <v>3.69098854064941</v>
      </c>
    </row>
    <row r="49" customFormat="false" ht="15" hidden="false" customHeight="false" outlineLevel="0" collapsed="false">
      <c r="A49" s="63" t="s">
        <v>147</v>
      </c>
      <c r="B49" s="89" t="n">
        <v>5.45337915420532</v>
      </c>
      <c r="C49" s="89" t="n">
        <v>3.6562795639038</v>
      </c>
      <c r="D49" s="89" t="n">
        <v>3.6063859462738</v>
      </c>
    </row>
    <row r="50" customFormat="false" ht="15" hidden="false" customHeight="false" outlineLevel="0" collapsed="false">
      <c r="A50" s="63" t="s">
        <v>148</v>
      </c>
      <c r="B50" s="89" t="n">
        <v>5.29141473770141</v>
      </c>
      <c r="C50" s="89" t="n">
        <v>4.26909589767456</v>
      </c>
      <c r="D50" s="89" t="n">
        <v>3.72992372512817</v>
      </c>
    </row>
    <row r="51" customFormat="false" ht="15" hidden="false" customHeight="false" outlineLevel="0" collapsed="false">
      <c r="A51" s="63" t="s">
        <v>149</v>
      </c>
      <c r="B51" s="89" t="n">
        <v>5.17814064025878</v>
      </c>
      <c r="C51" s="89" t="n">
        <v>4.2583532333374</v>
      </c>
      <c r="D51" s="89" t="n">
        <v>3.64781093597412</v>
      </c>
    </row>
    <row r="52" customFormat="false" ht="15" hidden="false" customHeight="false" outlineLevel="0" collapsed="false">
      <c r="A52" s="63" t="s">
        <v>150</v>
      </c>
      <c r="B52" s="89" t="n">
        <v>4.3201847076416</v>
      </c>
      <c r="C52" s="89" t="n">
        <v>4.29869842529296</v>
      </c>
      <c r="D52" s="89" t="n">
        <v>3.78182625770568</v>
      </c>
    </row>
    <row r="53" customFormat="false" ht="15" hidden="false" customHeight="false" outlineLevel="0" collapsed="false">
      <c r="A53" s="63" t="s">
        <v>151</v>
      </c>
      <c r="B53" s="89" t="n">
        <v>4.39983654022216</v>
      </c>
      <c r="C53" s="89" t="n">
        <v>4.11975574493408</v>
      </c>
      <c r="D53" s="89" t="n">
        <v>4.04689836502075</v>
      </c>
    </row>
    <row r="54" customFormat="false" ht="15" hidden="false" customHeight="false" outlineLevel="0" collapsed="false">
      <c r="A54" s="63" t="s">
        <v>152</v>
      </c>
      <c r="B54" s="89" t="n">
        <v>4.59354066848754</v>
      </c>
      <c r="C54" s="89" t="n">
        <v>3.95369696617126</v>
      </c>
      <c r="D54" s="89" t="n">
        <v>4.28105783462524</v>
      </c>
    </row>
    <row r="55" customFormat="false" ht="15" hidden="false" customHeight="false" outlineLevel="0" collapsed="false">
      <c r="A55" s="63" t="s">
        <v>153</v>
      </c>
      <c r="B55" s="89" t="n">
        <v>5.27940082550048</v>
      </c>
      <c r="C55" s="89" t="n">
        <v>4.20053482055664</v>
      </c>
      <c r="D55" s="89" t="n">
        <v>3.82415962219238</v>
      </c>
    </row>
    <row r="57" customFormat="false" ht="15" hidden="false" customHeight="false" outlineLevel="0" collapsed="false">
      <c r="A57" s="38" t="s">
        <v>17</v>
      </c>
      <c r="B57" s="49" t="s">
        <v>135</v>
      </c>
      <c r="C57" s="49" t="s">
        <v>136</v>
      </c>
      <c r="D57" s="49" t="s">
        <v>137</v>
      </c>
    </row>
    <row r="58" customFormat="false" ht="15" hidden="false" customHeight="false" outlineLevel="0" collapsed="false">
      <c r="A58" s="63" t="s">
        <v>138</v>
      </c>
      <c r="B58" s="89" t="n">
        <v>4.93055534362793</v>
      </c>
      <c r="C58" s="89" t="n">
        <v>3.93391895294189</v>
      </c>
      <c r="D58" s="89" t="n">
        <v>1.55183982849121</v>
      </c>
    </row>
    <row r="59" customFormat="false" ht="15" hidden="false" customHeight="false" outlineLevel="0" collapsed="false">
      <c r="A59" s="63" t="s">
        <v>139</v>
      </c>
      <c r="B59" s="89" t="n">
        <v>5.31749820709228</v>
      </c>
      <c r="C59" s="89" t="n">
        <v>3.96496534347534</v>
      </c>
      <c r="D59" s="89" t="n">
        <v>2.55433392524719</v>
      </c>
    </row>
    <row r="60" customFormat="false" ht="15" hidden="false" customHeight="false" outlineLevel="0" collapsed="false">
      <c r="A60" s="63" t="s">
        <v>140</v>
      </c>
      <c r="B60" s="89" t="n">
        <v>4.98498392105102</v>
      </c>
      <c r="C60" s="89" t="n">
        <v>3.88382005691528</v>
      </c>
      <c r="D60" s="89" t="n">
        <v>3.06242179870605</v>
      </c>
    </row>
    <row r="61" customFormat="false" ht="15" hidden="false" customHeight="false" outlineLevel="0" collapsed="false">
      <c r="A61" s="63" t="s">
        <v>141</v>
      </c>
      <c r="B61" s="89" t="n">
        <v>4.37002229690551</v>
      </c>
      <c r="C61" s="89" t="n">
        <v>3.66612267494201</v>
      </c>
      <c r="D61" s="89" t="n">
        <v>2.47781753540039</v>
      </c>
    </row>
    <row r="62" customFormat="false" ht="15" hidden="false" customHeight="false" outlineLevel="0" collapsed="false">
      <c r="A62" s="63" t="s">
        <v>142</v>
      </c>
      <c r="B62" s="89" t="n">
        <v>4.79181385040283</v>
      </c>
      <c r="C62" s="89" t="n">
        <v>3.88648080825805</v>
      </c>
      <c r="D62" s="89" t="n">
        <v>3.04188728332519</v>
      </c>
    </row>
    <row r="63" customFormat="false" ht="15" hidden="false" customHeight="false" outlineLevel="0" collapsed="false">
      <c r="A63" s="63" t="s">
        <v>143</v>
      </c>
      <c r="B63" s="89" t="n">
        <v>4.56510829925537</v>
      </c>
      <c r="C63" s="89" t="n">
        <v>4.01413917541503</v>
      </c>
      <c r="D63" s="89" t="n">
        <v>3.53729629516601</v>
      </c>
    </row>
    <row r="64" customFormat="false" ht="15" hidden="false" customHeight="false" outlineLevel="0" collapsed="false">
      <c r="A64" s="63" t="s">
        <v>144</v>
      </c>
      <c r="B64" s="89" t="n">
        <v>5.56390047073364</v>
      </c>
      <c r="C64" s="89" t="n">
        <v>3.84922266006469</v>
      </c>
      <c r="D64" s="89" t="n">
        <v>3.31217575073242</v>
      </c>
    </row>
    <row r="65" customFormat="false" ht="15" hidden="false" customHeight="false" outlineLevel="0" collapsed="false">
      <c r="A65" s="63" t="s">
        <v>145</v>
      </c>
      <c r="B65" s="89" t="n">
        <v>5.88478565216064</v>
      </c>
      <c r="C65" s="89" t="n">
        <v>3.8692877292633</v>
      </c>
      <c r="D65" s="89" t="n">
        <v>3.16175317764282</v>
      </c>
    </row>
    <row r="66" customFormat="false" ht="15" hidden="false" customHeight="false" outlineLevel="0" collapsed="false">
      <c r="A66" s="63" t="s">
        <v>146</v>
      </c>
      <c r="B66" s="89" t="n">
        <v>5.90761756896972</v>
      </c>
      <c r="C66" s="89" t="n">
        <v>3.79154706001281</v>
      </c>
      <c r="D66" s="89" t="n">
        <v>3.46854209899902</v>
      </c>
    </row>
    <row r="67" customFormat="false" ht="15" hidden="false" customHeight="false" outlineLevel="0" collapsed="false">
      <c r="A67" s="63" t="s">
        <v>147</v>
      </c>
      <c r="B67" s="89" t="n">
        <v>5.69818019866943</v>
      </c>
      <c r="C67" s="89" t="n">
        <v>3.83233213424682</v>
      </c>
      <c r="D67" s="89" t="n">
        <v>3.47055864334106</v>
      </c>
    </row>
    <row r="68" customFormat="false" ht="15" hidden="false" customHeight="false" outlineLevel="0" collapsed="false">
      <c r="A68" s="63" t="s">
        <v>148</v>
      </c>
      <c r="B68" s="89" t="n">
        <v>5.36330127716064</v>
      </c>
      <c r="C68" s="89" t="n">
        <v>3.94406843185424</v>
      </c>
      <c r="D68" s="89" t="n">
        <v>3.68381404876709</v>
      </c>
    </row>
    <row r="69" customFormat="false" ht="15" hidden="false" customHeight="false" outlineLevel="0" collapsed="false">
      <c r="A69" s="63" t="s">
        <v>149</v>
      </c>
      <c r="B69" s="89" t="n">
        <v>5.30886936187744</v>
      </c>
      <c r="C69" s="89" t="n">
        <v>3.89917945861816</v>
      </c>
      <c r="D69" s="89" t="n">
        <v>3.64783978462219</v>
      </c>
    </row>
    <row r="70" customFormat="false" ht="15" hidden="false" customHeight="false" outlineLevel="0" collapsed="false">
      <c r="A70" s="63" t="s">
        <v>150</v>
      </c>
      <c r="B70" s="89" t="n">
        <v>5.0240478515625</v>
      </c>
      <c r="C70" s="89" t="n">
        <v>3.55377268791198</v>
      </c>
      <c r="D70" s="89" t="n">
        <v>3.64815974235534</v>
      </c>
    </row>
    <row r="71" customFormat="false" ht="15" hidden="false" customHeight="false" outlineLevel="0" collapsed="false">
      <c r="A71" s="63" t="s">
        <v>151</v>
      </c>
      <c r="B71" s="89" t="n">
        <v>5.16141653060913</v>
      </c>
      <c r="C71" s="89" t="n">
        <v>3.51041865348815</v>
      </c>
      <c r="D71" s="89" t="n">
        <v>3.77148294448852</v>
      </c>
    </row>
    <row r="72" customFormat="false" ht="15" hidden="false" customHeight="false" outlineLevel="0" collapsed="false">
      <c r="A72" s="63" t="s">
        <v>152</v>
      </c>
      <c r="B72" s="89" t="n">
        <v>5.30797433853149</v>
      </c>
      <c r="C72" s="89" t="n">
        <v>3.48784375190734</v>
      </c>
      <c r="D72" s="89" t="n">
        <v>3.88840222358703</v>
      </c>
    </row>
    <row r="73" customFormat="false" ht="15" hidden="false" customHeight="false" outlineLevel="0" collapsed="false">
      <c r="A73" s="63" t="s">
        <v>153</v>
      </c>
      <c r="B73" s="89" t="n">
        <v>5.39062023162841</v>
      </c>
      <c r="C73" s="89" t="n">
        <v>3.90919494628906</v>
      </c>
      <c r="D73" s="89" t="n">
        <v>3.7281596660614</v>
      </c>
    </row>
    <row r="75" customFormat="false" ht="15" hidden="false" customHeight="false" outlineLevel="0" collapsed="false">
      <c r="A75" s="38" t="s">
        <v>19</v>
      </c>
      <c r="B75" s="49" t="s">
        <v>135</v>
      </c>
      <c r="C75" s="49" t="s">
        <v>136</v>
      </c>
      <c r="D75" s="49" t="s">
        <v>137</v>
      </c>
    </row>
    <row r="76" customFormat="false" ht="15" hidden="false" customHeight="false" outlineLevel="0" collapsed="false">
      <c r="A76" s="63" t="s">
        <v>138</v>
      </c>
      <c r="B76" s="89" t="n">
        <v>4.29932928085327</v>
      </c>
      <c r="C76" s="89" t="n">
        <v>4.23897314071655</v>
      </c>
      <c r="D76" s="89" t="n">
        <v>1.15183985233306</v>
      </c>
      <c r="F76" s="63"/>
      <c r="G76" s="63"/>
    </row>
    <row r="77" customFormat="false" ht="15" hidden="false" customHeight="false" outlineLevel="0" collapsed="false">
      <c r="A77" s="63" t="s">
        <v>139</v>
      </c>
      <c r="B77" s="89" t="n">
        <v>4.75602674484252</v>
      </c>
      <c r="C77" s="89" t="n">
        <v>3.73888516426086</v>
      </c>
      <c r="D77" s="89" t="n">
        <v>1.82931339740753</v>
      </c>
      <c r="F77" s="63"/>
      <c r="G77" s="63"/>
    </row>
    <row r="78" customFormat="false" ht="15" hidden="false" customHeight="false" outlineLevel="0" collapsed="false">
      <c r="A78" s="63" t="s">
        <v>140</v>
      </c>
      <c r="B78" s="89" t="n">
        <v>4.60578441619873</v>
      </c>
      <c r="C78" s="89" t="n">
        <v>3.66905498504638</v>
      </c>
      <c r="D78" s="89" t="n">
        <v>2.38609600067138</v>
      </c>
      <c r="F78" s="63"/>
      <c r="G78" s="63"/>
    </row>
    <row r="79" customFormat="false" ht="15" hidden="false" customHeight="false" outlineLevel="0" collapsed="false">
      <c r="A79" s="63" t="s">
        <v>141</v>
      </c>
      <c r="B79" s="89" t="n">
        <v>3.85688185691833</v>
      </c>
      <c r="C79" s="89" t="n">
        <v>3.97914838790893</v>
      </c>
      <c r="D79" s="89" t="n">
        <v>2.15984869003295</v>
      </c>
      <c r="F79" s="63"/>
      <c r="G79" s="63"/>
    </row>
    <row r="80" customFormat="false" ht="15" hidden="false" customHeight="false" outlineLevel="0" collapsed="false">
      <c r="A80" s="63" t="s">
        <v>142</v>
      </c>
      <c r="B80" s="89" t="n">
        <v>4.4166669845581</v>
      </c>
      <c r="C80" s="89" t="n">
        <v>3.78612375259399</v>
      </c>
      <c r="D80" s="89" t="n">
        <v>2.52786898612976</v>
      </c>
      <c r="F80" s="63"/>
      <c r="G80" s="63"/>
    </row>
    <row r="81" customFormat="false" ht="15" hidden="false" customHeight="false" outlineLevel="0" collapsed="false">
      <c r="A81" s="63" t="s">
        <v>143</v>
      </c>
      <c r="B81" s="89" t="n">
        <v>4.49320936203002</v>
      </c>
      <c r="C81" s="89" t="n">
        <v>3.79979586601257</v>
      </c>
      <c r="D81" s="89" t="n">
        <v>2.98057627677917</v>
      </c>
      <c r="F81" s="63"/>
      <c r="G81" s="63"/>
    </row>
    <row r="82" customFormat="false" ht="15" hidden="false" customHeight="false" outlineLevel="0" collapsed="false">
      <c r="A82" s="63" t="s">
        <v>144</v>
      </c>
      <c r="B82" s="89" t="n">
        <v>5.05896568298339</v>
      </c>
      <c r="C82" s="89" t="n">
        <v>3.29363536834716</v>
      </c>
      <c r="D82" s="89" t="n">
        <v>2.41953015327453</v>
      </c>
      <c r="F82" s="63"/>
      <c r="G82" s="63"/>
    </row>
    <row r="83" customFormat="false" ht="15" hidden="false" customHeight="false" outlineLevel="0" collapsed="false">
      <c r="A83" s="63" t="s">
        <v>145</v>
      </c>
      <c r="B83" s="89" t="n">
        <v>5.25607061386108</v>
      </c>
      <c r="C83" s="89" t="n">
        <v>3.18817281723022</v>
      </c>
      <c r="D83" s="89" t="n">
        <v>2.11755943298339</v>
      </c>
      <c r="F83" s="63"/>
      <c r="G83" s="63"/>
    </row>
    <row r="84" customFormat="false" ht="15" hidden="false" customHeight="false" outlineLevel="0" collapsed="false">
      <c r="A84" s="63" t="s">
        <v>146</v>
      </c>
      <c r="B84" s="89" t="n">
        <v>5.29609537124633</v>
      </c>
      <c r="C84" s="89" t="n">
        <v>2.97593474388122</v>
      </c>
      <c r="D84" s="89" t="n">
        <v>2.39596509933471</v>
      </c>
      <c r="F84" s="63"/>
      <c r="G84" s="63"/>
    </row>
    <row r="85" customFormat="false" ht="15" hidden="false" customHeight="false" outlineLevel="0" collapsed="false">
      <c r="A85" s="63" t="s">
        <v>147</v>
      </c>
      <c r="B85" s="89" t="n">
        <v>5.17776584625244</v>
      </c>
      <c r="C85" s="89" t="n">
        <v>3.11977958679199</v>
      </c>
      <c r="D85" s="89" t="n">
        <v>2.48619747161865</v>
      </c>
      <c r="F85" s="63"/>
      <c r="G85" s="63"/>
    </row>
    <row r="86" customFormat="false" ht="15" hidden="false" customHeight="false" outlineLevel="0" collapsed="false">
      <c r="A86" s="63" t="s">
        <v>148</v>
      </c>
      <c r="B86" s="89" t="n">
        <v>5.03146839141845</v>
      </c>
      <c r="C86" s="89" t="n">
        <v>3.29746651649475</v>
      </c>
      <c r="D86" s="89" t="n">
        <v>2.8161597251892</v>
      </c>
      <c r="F86" s="63"/>
      <c r="G86" s="63"/>
    </row>
    <row r="87" customFormat="false" ht="15" hidden="false" customHeight="false" outlineLevel="0" collapsed="false">
      <c r="A87" s="63" t="s">
        <v>149</v>
      </c>
      <c r="B87" s="89" t="n">
        <v>4.94936656951904</v>
      </c>
      <c r="C87" s="89" t="n">
        <v>3.28243851661682</v>
      </c>
      <c r="D87" s="89" t="n">
        <v>2.77787566184997</v>
      </c>
      <c r="F87" s="63"/>
      <c r="G87" s="63"/>
    </row>
    <row r="88" customFormat="false" ht="15" hidden="false" customHeight="false" outlineLevel="0" collapsed="false">
      <c r="A88" s="63" t="s">
        <v>150</v>
      </c>
      <c r="B88" s="89" t="n">
        <v>4.51550769805908</v>
      </c>
      <c r="C88" s="89" t="n">
        <v>3.23215961456298</v>
      </c>
      <c r="D88" s="89" t="n">
        <v>2.78501796722412</v>
      </c>
      <c r="F88" s="63"/>
      <c r="G88" s="63"/>
    </row>
    <row r="89" customFormat="false" ht="15" hidden="false" customHeight="false" outlineLevel="0" collapsed="false">
      <c r="A89" s="63" t="s">
        <v>151</v>
      </c>
      <c r="B89" s="89" t="n">
        <v>4.58767223358154</v>
      </c>
      <c r="C89" s="89" t="n">
        <v>3.08369970321655</v>
      </c>
      <c r="D89" s="89" t="n">
        <v>2.83179950714111</v>
      </c>
      <c r="F89" s="63"/>
      <c r="G89" s="63"/>
    </row>
    <row r="90" customFormat="false" ht="15" hidden="false" customHeight="false" outlineLevel="0" collapsed="false">
      <c r="A90" s="63" t="s">
        <v>152</v>
      </c>
      <c r="B90" s="89" t="n">
        <v>4.69144344329834</v>
      </c>
      <c r="C90" s="89" t="n">
        <v>2.91615629196167</v>
      </c>
      <c r="D90" s="89" t="n">
        <v>2.88419842720031</v>
      </c>
      <c r="F90" s="63"/>
      <c r="G90" s="63"/>
    </row>
    <row r="91" customFormat="false" ht="15" hidden="false" customHeight="false" outlineLevel="0" collapsed="false">
      <c r="A91" s="63" t="s">
        <v>153</v>
      </c>
      <c r="B91" s="89" t="n">
        <v>4.9767255783081</v>
      </c>
      <c r="C91" s="89" t="n">
        <v>3.22350049018859</v>
      </c>
      <c r="D91" s="89" t="n">
        <v>2.83264136314392</v>
      </c>
      <c r="F91" s="63"/>
      <c r="G91" s="63"/>
    </row>
    <row r="93" customFormat="false" ht="15" hidden="false" customHeight="false" outlineLevel="0" collapsed="false">
      <c r="A93" s="38" t="s">
        <v>21</v>
      </c>
      <c r="B93" s="49" t="s">
        <v>135</v>
      </c>
      <c r="C93" s="49" t="s">
        <v>136</v>
      </c>
      <c r="D93" s="49" t="s">
        <v>137</v>
      </c>
    </row>
    <row r="94" customFormat="false" ht="15" hidden="false" customHeight="false" outlineLevel="0" collapsed="false">
      <c r="A94" s="63" t="s">
        <v>138</v>
      </c>
      <c r="B94" s="89" t="n">
        <v>2.79735445976257</v>
      </c>
      <c r="C94" s="89" t="n">
        <v>4.84183883666992</v>
      </c>
      <c r="D94" s="89" t="n">
        <v>0.935893476009368</v>
      </c>
    </row>
    <row r="95" customFormat="false" ht="15" hidden="false" customHeight="false" outlineLevel="0" collapsed="false">
      <c r="A95" s="63" t="s">
        <v>139</v>
      </c>
      <c r="B95" s="89" t="n">
        <v>3.29984402656555</v>
      </c>
      <c r="C95" s="89" t="n">
        <v>4.61999750137329</v>
      </c>
      <c r="D95" s="89" t="n">
        <v>1.83963775634765</v>
      </c>
    </row>
    <row r="96" customFormat="false" ht="15" hidden="false" customHeight="false" outlineLevel="0" collapsed="false">
      <c r="A96" s="63" t="s">
        <v>140</v>
      </c>
      <c r="B96" s="89" t="n">
        <v>2.99898242950439</v>
      </c>
      <c r="C96" s="89" t="n">
        <v>4.3584976196289</v>
      </c>
      <c r="D96" s="89" t="n">
        <v>2.37543487548828</v>
      </c>
    </row>
    <row r="97" customFormat="false" ht="15" hidden="false" customHeight="false" outlineLevel="0" collapsed="false">
      <c r="A97" s="63" t="s">
        <v>141</v>
      </c>
      <c r="B97" s="89" t="n">
        <v>2.15987992286682</v>
      </c>
      <c r="C97" s="89" t="n">
        <v>4.25861120223999</v>
      </c>
      <c r="D97" s="89" t="n">
        <v>1.90971577167511</v>
      </c>
    </row>
    <row r="98" customFormat="false" ht="15" hidden="false" customHeight="false" outlineLevel="0" collapsed="false">
      <c r="A98" s="63" t="s">
        <v>142</v>
      </c>
      <c r="B98" s="89" t="n">
        <v>2.7312593460083</v>
      </c>
      <c r="C98" s="89" t="n">
        <v>4.3403673171997</v>
      </c>
      <c r="D98" s="89" t="n">
        <v>2.47027587890625</v>
      </c>
    </row>
    <row r="99" customFormat="false" ht="15" hidden="false" customHeight="false" outlineLevel="0" collapsed="false">
      <c r="A99" s="63" t="s">
        <v>143</v>
      </c>
      <c r="B99" s="89" t="n">
        <v>2.59861969947814</v>
      </c>
      <c r="C99" s="89" t="n">
        <v>4.36820363998413</v>
      </c>
      <c r="D99" s="89" t="n">
        <v>3.00898003578186</v>
      </c>
    </row>
    <row r="100" customFormat="false" ht="15" hidden="false" customHeight="false" outlineLevel="0" collapsed="false">
      <c r="A100" s="63" t="s">
        <v>144</v>
      </c>
      <c r="B100" s="89" t="n">
        <v>3.60379695892334</v>
      </c>
      <c r="C100" s="89" t="n">
        <v>4.17682933807373</v>
      </c>
      <c r="D100" s="89" t="n">
        <v>2.51177549362182</v>
      </c>
    </row>
    <row r="101" customFormat="false" ht="15" hidden="false" customHeight="false" outlineLevel="0" collapsed="false">
      <c r="A101" s="63" t="s">
        <v>145</v>
      </c>
      <c r="B101" s="89" t="n">
        <v>3.93877696990966</v>
      </c>
      <c r="C101" s="89" t="n">
        <v>4.27168273925781</v>
      </c>
      <c r="D101" s="89" t="n">
        <v>2.26318478584289</v>
      </c>
    </row>
    <row r="102" customFormat="false" ht="15" hidden="false" customHeight="false" outlineLevel="0" collapsed="false">
      <c r="A102" s="63" t="s">
        <v>146</v>
      </c>
      <c r="B102" s="89" t="n">
        <v>3.97573590278625</v>
      </c>
      <c r="C102" s="89" t="n">
        <v>4.04915237426757</v>
      </c>
      <c r="D102" s="89" t="n">
        <v>2.61239576339721</v>
      </c>
    </row>
    <row r="103" customFormat="false" ht="15" hidden="false" customHeight="false" outlineLevel="0" collapsed="false">
      <c r="A103" s="63" t="s">
        <v>147</v>
      </c>
      <c r="B103" s="89" t="n">
        <v>3.83667564392089</v>
      </c>
      <c r="C103" s="89" t="n">
        <v>4.07543849945068</v>
      </c>
      <c r="D103" s="89" t="n">
        <v>2.6470251083374</v>
      </c>
    </row>
    <row r="104" customFormat="false" ht="15" hidden="false" customHeight="false" outlineLevel="0" collapsed="false">
      <c r="A104" s="63" t="s">
        <v>148</v>
      </c>
      <c r="B104" s="89" t="n">
        <v>3.48405313491821</v>
      </c>
      <c r="C104" s="89" t="n">
        <v>4.16412162780761</v>
      </c>
      <c r="D104" s="89" t="n">
        <v>2.97883892059326</v>
      </c>
    </row>
    <row r="105" customFormat="false" ht="15" hidden="false" customHeight="false" outlineLevel="0" collapsed="false">
      <c r="A105" s="63" t="s">
        <v>149</v>
      </c>
      <c r="B105" s="89" t="n">
        <v>3.43028998374939</v>
      </c>
      <c r="C105" s="89" t="n">
        <v>4.14686775207519</v>
      </c>
      <c r="D105" s="89" t="n">
        <v>2.94179964065551</v>
      </c>
    </row>
    <row r="106" customFormat="false" ht="15" hidden="false" customHeight="false" outlineLevel="0" collapsed="false">
      <c r="A106" s="63" t="s">
        <v>150</v>
      </c>
      <c r="B106" s="89" t="n">
        <v>3.08479261398315</v>
      </c>
      <c r="C106" s="89" t="n">
        <v>3.78606939315795</v>
      </c>
      <c r="D106" s="89" t="n">
        <v>2.76461553573608</v>
      </c>
    </row>
    <row r="107" customFormat="false" ht="15" hidden="false" customHeight="false" outlineLevel="0" collapsed="false">
      <c r="A107" s="63" t="s">
        <v>151</v>
      </c>
      <c r="B107" s="89" t="n">
        <v>3.22716832160949</v>
      </c>
      <c r="C107" s="89" t="n">
        <v>3.68460941314697</v>
      </c>
      <c r="D107" s="89" t="n">
        <v>2.87611269950866</v>
      </c>
    </row>
    <row r="108" customFormat="false" ht="15" hidden="false" customHeight="false" outlineLevel="0" collapsed="false">
      <c r="A108" s="63" t="s">
        <v>152</v>
      </c>
      <c r="B108" s="89" t="n">
        <v>3.38024067878723</v>
      </c>
      <c r="C108" s="89" t="n">
        <v>3.60255050659179</v>
      </c>
      <c r="D108" s="89" t="n">
        <v>3.00012016296386</v>
      </c>
    </row>
    <row r="109" customFormat="false" ht="15" hidden="false" customHeight="false" outlineLevel="0" collapsed="false">
      <c r="A109" s="63" t="s">
        <v>153</v>
      </c>
      <c r="B109" s="89" t="n">
        <v>3.51438522338867</v>
      </c>
      <c r="C109" s="89" t="n">
        <v>4.09487247467041</v>
      </c>
      <c r="D109" s="89" t="n">
        <v>2.99886274337768</v>
      </c>
    </row>
    <row r="111" customFormat="false" ht="15" hidden="false" customHeight="false" outlineLevel="0" collapsed="false">
      <c r="A111" s="38" t="s">
        <v>23</v>
      </c>
      <c r="B111" s="49" t="s">
        <v>135</v>
      </c>
      <c r="C111" s="49" t="s">
        <v>136</v>
      </c>
      <c r="D111" s="49" t="s">
        <v>137</v>
      </c>
      <c r="H111" s="55"/>
    </row>
    <row r="112" customFormat="false" ht="15" hidden="false" customHeight="false" outlineLevel="0" collapsed="false">
      <c r="A112" s="63" t="s">
        <v>138</v>
      </c>
      <c r="B112" s="89" t="n">
        <v>4.16038703918457</v>
      </c>
      <c r="C112" s="89" t="n">
        <v>6.43110609054565</v>
      </c>
      <c r="D112" s="89" t="n">
        <v>1.74383974075317</v>
      </c>
      <c r="H112" s="55"/>
    </row>
    <row r="113" customFormat="false" ht="15" hidden="false" customHeight="false" outlineLevel="0" collapsed="false">
      <c r="A113" s="63" t="s">
        <v>139</v>
      </c>
      <c r="B113" s="89" t="n">
        <v>4.527841091156</v>
      </c>
      <c r="C113" s="89" t="n">
        <v>5.8178596496582</v>
      </c>
      <c r="D113" s="89" t="n">
        <v>3.19037461280822</v>
      </c>
      <c r="H113" s="55"/>
    </row>
    <row r="114" customFormat="false" ht="15" hidden="false" customHeight="false" outlineLevel="0" collapsed="false">
      <c r="A114" s="63" t="s">
        <v>140</v>
      </c>
      <c r="B114" s="89" t="n">
        <v>4.15738010406494</v>
      </c>
      <c r="C114" s="89" t="n">
        <v>5.69450139999389</v>
      </c>
      <c r="D114" s="89" t="n">
        <v>3.60594177246093</v>
      </c>
      <c r="H114" s="55"/>
    </row>
    <row r="115" customFormat="false" ht="15" hidden="false" customHeight="false" outlineLevel="0" collapsed="false">
      <c r="A115" s="63" t="s">
        <v>141</v>
      </c>
      <c r="B115" s="89" t="n">
        <v>3.08009552955627</v>
      </c>
      <c r="C115" s="89" t="n">
        <v>6.00015974044799</v>
      </c>
      <c r="D115" s="89" t="n">
        <v>2.68879175186157</v>
      </c>
      <c r="H115" s="55"/>
    </row>
    <row r="116" customFormat="false" ht="15" hidden="false" customHeight="false" outlineLevel="0" collapsed="false">
      <c r="A116" s="63" t="s">
        <v>142</v>
      </c>
      <c r="B116" s="89" t="n">
        <v>3.67324709892273</v>
      </c>
      <c r="C116" s="89" t="n">
        <v>5.76353025436401</v>
      </c>
      <c r="D116" s="89" t="n">
        <v>3.61996889114379</v>
      </c>
      <c r="H116" s="55"/>
    </row>
    <row r="117" customFormat="false" ht="15" hidden="false" customHeight="false" outlineLevel="0" collapsed="false">
      <c r="A117" s="63" t="s">
        <v>143</v>
      </c>
      <c r="B117" s="89" t="n">
        <v>3.40613627433776</v>
      </c>
      <c r="C117" s="89" t="n">
        <v>5.69800519943237</v>
      </c>
      <c r="D117" s="89" t="n">
        <v>3.94496083259582</v>
      </c>
      <c r="H117" s="56"/>
    </row>
    <row r="118" customFormat="false" ht="15" hidden="false" customHeight="false" outlineLevel="0" collapsed="false">
      <c r="A118" s="63" t="s">
        <v>144</v>
      </c>
      <c r="B118" s="89" t="n">
        <v>4.8713150024414</v>
      </c>
      <c r="C118" s="89" t="n">
        <v>5.29645156860351</v>
      </c>
      <c r="D118" s="89" t="n">
        <v>4.05004739761352</v>
      </c>
      <c r="H118" s="55"/>
    </row>
    <row r="119" customFormat="false" ht="15" hidden="false" customHeight="false" outlineLevel="0" collapsed="false">
      <c r="A119" s="63" t="s">
        <v>145</v>
      </c>
      <c r="B119" s="89" t="n">
        <v>5.32101345062255</v>
      </c>
      <c r="C119" s="89" t="n">
        <v>5.20709800720214</v>
      </c>
      <c r="D119" s="89" t="n">
        <v>3.85604000091552</v>
      </c>
    </row>
    <row r="120" customFormat="false" ht="15" hidden="false" customHeight="false" outlineLevel="0" collapsed="false">
      <c r="A120" s="63" t="s">
        <v>146</v>
      </c>
      <c r="B120" s="89" t="n">
        <v>5.1959056854248</v>
      </c>
      <c r="C120" s="89" t="n">
        <v>5.14695453643798</v>
      </c>
      <c r="D120" s="89" t="n">
        <v>4.1138105392456</v>
      </c>
    </row>
    <row r="121" customFormat="false" ht="15" hidden="false" customHeight="false" outlineLevel="0" collapsed="false">
      <c r="A121" s="63" t="s">
        <v>147</v>
      </c>
      <c r="B121" s="89" t="n">
        <v>5.0736289024353</v>
      </c>
      <c r="C121" s="89" t="n">
        <v>5.17564821243286</v>
      </c>
      <c r="D121" s="89" t="n">
        <v>4.15775918960571</v>
      </c>
    </row>
    <row r="122" customFormat="false" ht="15" hidden="false" customHeight="false" outlineLevel="0" collapsed="false">
      <c r="A122" s="63" t="s">
        <v>148</v>
      </c>
      <c r="B122" s="89" t="n">
        <v>4.40952396392822</v>
      </c>
      <c r="C122" s="89" t="n">
        <v>5.18916702270507</v>
      </c>
      <c r="D122" s="89" t="n">
        <v>4.51651716232299</v>
      </c>
    </row>
    <row r="123" customFormat="false" ht="15" hidden="false" customHeight="false" outlineLevel="0" collapsed="false">
      <c r="A123" s="63" t="s">
        <v>149</v>
      </c>
      <c r="B123" s="89" t="n">
        <v>4.37307691574096</v>
      </c>
      <c r="C123" s="89" t="n">
        <v>5.20016002655029</v>
      </c>
      <c r="D123" s="89" t="n">
        <v>4.43236112594604</v>
      </c>
    </row>
    <row r="124" customFormat="false" ht="15" hidden="false" customHeight="false" outlineLevel="0" collapsed="false">
      <c r="A124" s="63" t="s">
        <v>150</v>
      </c>
      <c r="B124" s="89" t="n">
        <v>3.85457944869995</v>
      </c>
      <c r="C124" s="89" t="n">
        <v>4.78990507125854</v>
      </c>
      <c r="D124" s="89" t="n">
        <v>4.2147536277771</v>
      </c>
    </row>
    <row r="125" customFormat="false" ht="15" hidden="false" customHeight="false" outlineLevel="0" collapsed="false">
      <c r="A125" s="63" t="s">
        <v>151</v>
      </c>
      <c r="B125" s="89" t="n">
        <v>3.88920068740844</v>
      </c>
      <c r="C125" s="89" t="n">
        <v>4.6927433013916</v>
      </c>
      <c r="D125" s="89" t="n">
        <v>4.39471197128295</v>
      </c>
    </row>
    <row r="126" customFormat="false" ht="15" hidden="false" customHeight="false" outlineLevel="0" collapsed="false">
      <c r="A126" s="63" t="s">
        <v>152</v>
      </c>
      <c r="B126" s="89" t="n">
        <v>3.95999479293823</v>
      </c>
      <c r="C126" s="89" t="n">
        <v>4.59108877182006</v>
      </c>
      <c r="D126" s="89" t="n">
        <v>4.59216022491455</v>
      </c>
    </row>
    <row r="127" customFormat="false" ht="15" hidden="false" customHeight="false" outlineLevel="0" collapsed="false">
      <c r="A127" s="63" t="s">
        <v>153</v>
      </c>
      <c r="B127" s="89" t="n">
        <v>4.42520523071289</v>
      </c>
      <c r="C127" s="89" t="n">
        <v>5.14019584655761</v>
      </c>
      <c r="D127" s="89" t="n">
        <v>4.56016016006469</v>
      </c>
    </row>
    <row r="129" customFormat="false" ht="15" hidden="false" customHeight="false" outlineLevel="0" collapsed="false">
      <c r="A129" s="38" t="s">
        <v>27</v>
      </c>
      <c r="B129" s="49" t="s">
        <v>135</v>
      </c>
      <c r="C129" s="49" t="s">
        <v>136</v>
      </c>
      <c r="D129" s="49" t="s">
        <v>137</v>
      </c>
    </row>
    <row r="130" customFormat="false" ht="15" hidden="false" customHeight="false" outlineLevel="0" collapsed="false">
      <c r="A130" s="63" t="s">
        <v>138</v>
      </c>
      <c r="B130" s="89" t="n">
        <v>4.42583847045898</v>
      </c>
      <c r="C130" s="89" t="n">
        <v>3.119802236557</v>
      </c>
      <c r="D130" s="89" t="n">
        <v>1.58250820636749</v>
      </c>
    </row>
    <row r="131" customFormat="false" ht="15" hidden="false" customHeight="false" outlineLevel="0" collapsed="false">
      <c r="A131" s="63" t="s">
        <v>139</v>
      </c>
      <c r="B131" s="89" t="n">
        <v>4.25483226776123</v>
      </c>
      <c r="C131" s="89" t="n">
        <v>3.12896180152893</v>
      </c>
      <c r="D131" s="89" t="n">
        <v>2.67779636383056</v>
      </c>
    </row>
    <row r="132" customFormat="false" ht="15" hidden="false" customHeight="false" outlineLevel="0" collapsed="false">
      <c r="A132" s="63" t="s">
        <v>140</v>
      </c>
      <c r="B132" s="89" t="n">
        <v>3.74610376358032</v>
      </c>
      <c r="C132" s="89" t="n">
        <v>3.0787227153778</v>
      </c>
      <c r="D132" s="89" t="n">
        <v>2.87341904640197</v>
      </c>
    </row>
    <row r="133" customFormat="false" ht="15" hidden="false" customHeight="false" outlineLevel="0" collapsed="false">
      <c r="A133" s="63" t="s">
        <v>141</v>
      </c>
      <c r="B133" s="89" t="n">
        <v>3.39566707611084</v>
      </c>
      <c r="C133" s="89" t="n">
        <v>2.90388011932373</v>
      </c>
      <c r="D133" s="89" t="n">
        <v>1.88659524917602</v>
      </c>
    </row>
    <row r="134" customFormat="false" ht="15" hidden="false" customHeight="false" outlineLevel="0" collapsed="false">
      <c r="A134" s="63" t="s">
        <v>142</v>
      </c>
      <c r="B134" s="89" t="n">
        <v>3.54841232299804</v>
      </c>
      <c r="C134" s="89" t="n">
        <v>3.113862991333</v>
      </c>
      <c r="D134" s="89" t="n">
        <v>2.82299089431762</v>
      </c>
    </row>
    <row r="135" customFormat="false" ht="15" hidden="false" customHeight="false" outlineLevel="0" collapsed="false">
      <c r="A135" s="63" t="s">
        <v>143</v>
      </c>
      <c r="B135" s="89" t="n">
        <v>3.18219137191772</v>
      </c>
      <c r="C135" s="89" t="n">
        <v>3.23081135749816</v>
      </c>
      <c r="D135" s="89" t="n">
        <v>3.09899425506591</v>
      </c>
    </row>
    <row r="136" customFormat="false" ht="15" hidden="false" customHeight="false" outlineLevel="0" collapsed="false">
      <c r="A136" s="63" t="s">
        <v>144</v>
      </c>
      <c r="B136" s="89" t="n">
        <v>4.16388368606567</v>
      </c>
      <c r="C136" s="89" t="n">
        <v>3.02445316314697</v>
      </c>
      <c r="D136" s="89" t="n">
        <v>3.49276065826416</v>
      </c>
    </row>
    <row r="137" customFormat="false" ht="15" hidden="false" customHeight="false" outlineLevel="0" collapsed="false">
      <c r="A137" s="63" t="s">
        <v>145</v>
      </c>
      <c r="B137" s="89" t="n">
        <v>4.60035562515258</v>
      </c>
      <c r="C137" s="89" t="n">
        <v>2.99135327339172</v>
      </c>
      <c r="D137" s="89" t="n">
        <v>3.53696751594543</v>
      </c>
      <c r="H137" s="55"/>
    </row>
    <row r="138" customFormat="false" ht="15" hidden="false" customHeight="false" outlineLevel="0" collapsed="false">
      <c r="A138" s="63" t="s">
        <v>146</v>
      </c>
      <c r="B138" s="89" t="n">
        <v>4.46394538879394</v>
      </c>
      <c r="C138" s="89" t="n">
        <v>2.91676521301269</v>
      </c>
      <c r="D138" s="89" t="n">
        <v>3.85212016105651</v>
      </c>
    </row>
    <row r="139" customFormat="false" ht="15" hidden="false" customHeight="false" outlineLevel="0" collapsed="false">
      <c r="A139" s="63" t="s">
        <v>147</v>
      </c>
      <c r="B139" s="89" t="n">
        <v>4.33112859725952</v>
      </c>
      <c r="C139" s="89" t="n">
        <v>2.97357559204101</v>
      </c>
      <c r="D139" s="89" t="n">
        <v>3.81921219825744</v>
      </c>
    </row>
    <row r="140" customFormat="false" ht="15" hidden="false" customHeight="false" outlineLevel="0" collapsed="false">
      <c r="A140" s="63" t="s">
        <v>148</v>
      </c>
      <c r="B140" s="89" t="n">
        <v>3.88108658790588</v>
      </c>
      <c r="C140" s="89" t="n">
        <v>3.1876368522644</v>
      </c>
      <c r="D140" s="89" t="n">
        <v>3.81930899620056</v>
      </c>
    </row>
    <row r="141" customFormat="false" ht="15" hidden="false" customHeight="false" outlineLevel="0" collapsed="false">
      <c r="A141" s="63" t="s">
        <v>149</v>
      </c>
      <c r="B141" s="89" t="n">
        <v>3.86633729934692</v>
      </c>
      <c r="C141" s="89" t="n">
        <v>3.15225219726562</v>
      </c>
      <c r="D141" s="89" t="n">
        <v>3.76790308952331</v>
      </c>
    </row>
    <row r="142" customFormat="false" ht="15" hidden="false" customHeight="false" outlineLevel="0" collapsed="false">
      <c r="A142" s="63" t="s">
        <v>150</v>
      </c>
      <c r="B142" s="89" t="n">
        <v>3.50518989562988</v>
      </c>
      <c r="C142" s="89" t="n">
        <v>2.77621006965637</v>
      </c>
      <c r="D142" s="89" t="n">
        <v>3.63587999343872</v>
      </c>
    </row>
    <row r="143" customFormat="false" ht="15" hidden="false" customHeight="false" outlineLevel="0" collapsed="false">
      <c r="A143" s="63" t="s">
        <v>151</v>
      </c>
      <c r="B143" s="89" t="n">
        <v>3.55758047103881</v>
      </c>
      <c r="C143" s="89" t="n">
        <v>2.75373768806457</v>
      </c>
      <c r="D143" s="89" t="n">
        <v>3.82856202125549</v>
      </c>
    </row>
    <row r="144" customFormat="false" ht="15" hidden="false" customHeight="false" outlineLevel="0" collapsed="false">
      <c r="A144" s="63" t="s">
        <v>152</v>
      </c>
      <c r="B144" s="89" t="n">
        <v>3.61114645004272</v>
      </c>
      <c r="C144" s="89" t="n">
        <v>2.73445487022399</v>
      </c>
      <c r="D144" s="89" t="n">
        <v>4.00572156906127</v>
      </c>
    </row>
    <row r="145" customFormat="false" ht="15" hidden="false" customHeight="false" outlineLevel="0" collapsed="false">
      <c r="A145" s="63" t="s">
        <v>153</v>
      </c>
      <c r="B145" s="89" t="n">
        <v>3.90512537956237</v>
      </c>
      <c r="C145" s="89" t="n">
        <v>3.13988757133483</v>
      </c>
      <c r="D145" s="89" t="n">
        <v>3.86412000656127</v>
      </c>
    </row>
    <row r="147" customFormat="false" ht="15" hidden="false" customHeight="false" outlineLevel="0" collapsed="false">
      <c r="A147" s="38" t="s">
        <v>29</v>
      </c>
      <c r="B147" s="49" t="s">
        <v>135</v>
      </c>
      <c r="C147" s="49" t="s">
        <v>136</v>
      </c>
      <c r="D147" s="49" t="s">
        <v>137</v>
      </c>
    </row>
    <row r="148" customFormat="false" ht="15" hidden="false" customHeight="false" outlineLevel="0" collapsed="false">
      <c r="A148" s="63" t="s">
        <v>138</v>
      </c>
      <c r="B148" s="89" t="n">
        <v>5.21351480484008</v>
      </c>
      <c r="C148" s="89" t="n">
        <v>6.172456741333</v>
      </c>
      <c r="D148" s="89" t="n">
        <v>1.03983998298645</v>
      </c>
    </row>
    <row r="149" customFormat="false" ht="15" hidden="false" customHeight="false" outlineLevel="0" collapsed="false">
      <c r="A149" s="63" t="s">
        <v>139</v>
      </c>
      <c r="B149" s="89" t="n">
        <v>5.51771640777587</v>
      </c>
      <c r="C149" s="89" t="n">
        <v>5.05387687683105</v>
      </c>
      <c r="D149" s="89" t="n">
        <v>2.39991116523742</v>
      </c>
    </row>
    <row r="150" customFormat="false" ht="15" hidden="false" customHeight="false" outlineLevel="0" collapsed="false">
      <c r="A150" s="63" t="s">
        <v>140</v>
      </c>
      <c r="B150" s="89" t="n">
        <v>5.09839582443237</v>
      </c>
      <c r="C150" s="89" t="n">
        <v>4.85120058059692</v>
      </c>
      <c r="D150" s="89" t="n">
        <v>2.76760911941528</v>
      </c>
    </row>
    <row r="151" customFormat="false" ht="15" hidden="false" customHeight="false" outlineLevel="0" collapsed="false">
      <c r="A151" s="63" t="s">
        <v>141</v>
      </c>
      <c r="B151" s="89" t="n">
        <v>4.46865558624267</v>
      </c>
      <c r="C151" s="89" t="n">
        <v>5.58415222167968</v>
      </c>
      <c r="D151" s="89" t="n">
        <v>1.96889269351959</v>
      </c>
    </row>
    <row r="152" customFormat="false" ht="15" hidden="false" customHeight="false" outlineLevel="0" collapsed="false">
      <c r="A152" s="63" t="s">
        <v>142</v>
      </c>
      <c r="B152" s="89" t="n">
        <v>4.81883096694946</v>
      </c>
      <c r="C152" s="89" t="n">
        <v>4.95052146911621</v>
      </c>
      <c r="D152" s="89" t="n">
        <v>2.77484321594238</v>
      </c>
    </row>
    <row r="153" customFormat="false" ht="15" hidden="false" customHeight="false" outlineLevel="0" collapsed="false">
      <c r="A153" s="63" t="s">
        <v>143</v>
      </c>
      <c r="B153" s="89" t="n">
        <v>4.4304871559143</v>
      </c>
      <c r="C153" s="89" t="n">
        <v>4.75202369689941</v>
      </c>
      <c r="D153" s="89" t="n">
        <v>3.06050395965576</v>
      </c>
    </row>
    <row r="154" customFormat="false" ht="15" hidden="false" customHeight="false" outlineLevel="0" collapsed="false">
      <c r="A154" s="63" t="s">
        <v>144</v>
      </c>
      <c r="B154" s="89" t="n">
        <v>5.6620225906372</v>
      </c>
      <c r="C154" s="89" t="n">
        <v>4.33592414855957</v>
      </c>
      <c r="D154" s="89" t="n">
        <v>3.12811517715454</v>
      </c>
    </row>
    <row r="155" customFormat="false" ht="15" hidden="false" customHeight="false" outlineLevel="0" collapsed="false">
      <c r="A155" s="63" t="s">
        <v>145</v>
      </c>
      <c r="B155" s="89" t="n">
        <v>6.09594345092773</v>
      </c>
      <c r="C155" s="89" t="n">
        <v>4.39441347122192</v>
      </c>
      <c r="D155" s="89" t="n">
        <v>2.77886581420898</v>
      </c>
    </row>
    <row r="156" customFormat="false" ht="15" hidden="false" customHeight="false" outlineLevel="0" collapsed="false">
      <c r="A156" s="63" t="s">
        <v>146</v>
      </c>
      <c r="B156" s="89" t="n">
        <v>6.04550123214721</v>
      </c>
      <c r="C156" s="89" t="n">
        <v>4.12697076797485</v>
      </c>
      <c r="D156" s="89" t="n">
        <v>3.1559932231903</v>
      </c>
    </row>
    <row r="157" customFormat="false" ht="15" hidden="false" customHeight="false" outlineLevel="0" collapsed="false">
      <c r="A157" s="63" t="s">
        <v>147</v>
      </c>
      <c r="B157" s="89" t="n">
        <v>5.89391183853149</v>
      </c>
      <c r="C157" s="89" t="n">
        <v>4.14495372772216</v>
      </c>
      <c r="D157" s="89" t="n">
        <v>3.24523282051086</v>
      </c>
    </row>
    <row r="158" customFormat="false" ht="15" hidden="false" customHeight="false" outlineLevel="0" collapsed="false">
      <c r="A158" s="63" t="s">
        <v>148</v>
      </c>
      <c r="B158" s="89" t="n">
        <v>5.36649513244628</v>
      </c>
      <c r="C158" s="89" t="n">
        <v>4.2083420753479</v>
      </c>
      <c r="D158" s="89" t="n">
        <v>3.5972990989685</v>
      </c>
    </row>
    <row r="159" customFormat="false" ht="15" hidden="false" customHeight="false" outlineLevel="0" collapsed="false">
      <c r="A159" s="63" t="s">
        <v>149</v>
      </c>
      <c r="B159" s="89" t="n">
        <v>5.32780742645263</v>
      </c>
      <c r="C159" s="89" t="n">
        <v>4.2184362411499</v>
      </c>
      <c r="D159" s="89" t="n">
        <v>3.54110145568847</v>
      </c>
    </row>
    <row r="160" customFormat="false" ht="15" hidden="false" customHeight="false" outlineLevel="0" collapsed="false">
      <c r="A160" s="63" t="s">
        <v>150</v>
      </c>
      <c r="B160" s="89" t="n">
        <v>4.89389991760253</v>
      </c>
      <c r="C160" s="89" t="n">
        <v>3.68138647079467</v>
      </c>
      <c r="D160" s="89" t="n">
        <v>3.20332646369934</v>
      </c>
    </row>
    <row r="161" customFormat="false" ht="15" hidden="false" customHeight="false" outlineLevel="0" collapsed="false">
      <c r="A161" s="63" t="s">
        <v>151</v>
      </c>
      <c r="B161" s="89" t="n">
        <v>4.9765830039978</v>
      </c>
      <c r="C161" s="89" t="n">
        <v>3.52970433235168</v>
      </c>
      <c r="D161" s="89" t="n">
        <v>3.33873915672302</v>
      </c>
      <c r="H161" s="55"/>
    </row>
    <row r="162" customFormat="false" ht="15" hidden="false" customHeight="false" outlineLevel="0" collapsed="false">
      <c r="A162" s="63" t="s">
        <v>152</v>
      </c>
      <c r="B162" s="89" t="n">
        <v>5.08756399154663</v>
      </c>
      <c r="C162" s="89" t="n">
        <v>3.44531726837158</v>
      </c>
      <c r="D162" s="89" t="n">
        <v>3.50416016578674</v>
      </c>
      <c r="H162" s="55"/>
    </row>
    <row r="163" customFormat="false" ht="15" hidden="false" customHeight="false" outlineLevel="0" collapsed="false">
      <c r="A163" s="63" t="s">
        <v>153</v>
      </c>
      <c r="B163" s="89" t="n">
        <v>5.3847484588623</v>
      </c>
      <c r="C163" s="89" t="n">
        <v>4.13793849945068</v>
      </c>
      <c r="D163" s="89" t="n">
        <v>3.62938117980957</v>
      </c>
      <c r="H163" s="55"/>
    </row>
    <row r="164" customFormat="false" ht="15" hidden="false" customHeight="false" outlineLevel="0" collapsed="false">
      <c r="H164" s="55"/>
    </row>
    <row r="165" customFormat="false" ht="15" hidden="false" customHeight="false" outlineLevel="0" collapsed="false">
      <c r="A165" s="38" t="s">
        <v>31</v>
      </c>
      <c r="B165" s="49" t="s">
        <v>135</v>
      </c>
      <c r="C165" s="49" t="s">
        <v>136</v>
      </c>
      <c r="D165" s="49" t="s">
        <v>137</v>
      </c>
      <c r="H165" s="55"/>
    </row>
    <row r="166" customFormat="false" ht="15" hidden="false" customHeight="false" outlineLevel="0" collapsed="false">
      <c r="A166" s="63" t="s">
        <v>138</v>
      </c>
      <c r="B166" s="89" t="n">
        <v>3.84274339675903</v>
      </c>
      <c r="C166" s="89" t="n">
        <v>4.9793906211853</v>
      </c>
      <c r="D166" s="89" t="n">
        <v>1.29644751548767</v>
      </c>
      <c r="H166" s="55"/>
    </row>
    <row r="167" customFormat="false" ht="15" hidden="false" customHeight="false" outlineLevel="0" collapsed="false">
      <c r="A167" s="63" t="s">
        <v>139</v>
      </c>
      <c r="B167" s="89" t="n">
        <v>4.22374725341796</v>
      </c>
      <c r="C167" s="89" t="n">
        <v>4.85185623168945</v>
      </c>
      <c r="D167" s="89" t="n">
        <v>2.55961561203002</v>
      </c>
      <c r="H167" s="55"/>
    </row>
    <row r="168" customFormat="false" ht="15" hidden="false" customHeight="false" outlineLevel="0" collapsed="false">
      <c r="A168" s="63" t="s">
        <v>140</v>
      </c>
      <c r="B168" s="89" t="n">
        <v>3.799081325531</v>
      </c>
      <c r="C168" s="89" t="n">
        <v>4.63817977905273</v>
      </c>
      <c r="D168" s="89" t="n">
        <v>3.08995628356933</v>
      </c>
      <c r="H168" s="55"/>
    </row>
    <row r="169" customFormat="false" ht="15" hidden="false" customHeight="false" outlineLevel="0" collapsed="false">
      <c r="A169" s="63" t="s">
        <v>141</v>
      </c>
      <c r="B169" s="89" t="n">
        <v>2.91054248809814</v>
      </c>
      <c r="C169" s="89" t="n">
        <v>4.63189458847045</v>
      </c>
      <c r="D169" s="89" t="n">
        <v>2.01584005355835</v>
      </c>
    </row>
    <row r="170" customFormat="false" ht="15" hidden="false" customHeight="false" outlineLevel="0" collapsed="false">
      <c r="A170" s="63" t="s">
        <v>142</v>
      </c>
      <c r="B170" s="89" t="n">
        <v>3.48787498474121</v>
      </c>
      <c r="C170" s="89" t="n">
        <v>4.70846843719482</v>
      </c>
      <c r="D170" s="89" t="n">
        <v>3.04519009590148</v>
      </c>
    </row>
    <row r="171" customFormat="false" ht="15" hidden="false" customHeight="false" outlineLevel="0" collapsed="false">
      <c r="A171" s="63" t="s">
        <v>143</v>
      </c>
      <c r="B171" s="89" t="n">
        <v>3.20242977142334</v>
      </c>
      <c r="C171" s="89" t="n">
        <v>4.730881690979</v>
      </c>
      <c r="D171" s="89" t="n">
        <v>3.41290950775146</v>
      </c>
    </row>
    <row r="172" customFormat="false" ht="15" hidden="false" customHeight="false" outlineLevel="0" collapsed="false">
      <c r="A172" s="63" t="s">
        <v>144</v>
      </c>
      <c r="B172" s="89" t="n">
        <v>4.59853458404541</v>
      </c>
      <c r="C172" s="89" t="n">
        <v>4.61057567596435</v>
      </c>
      <c r="D172" s="89" t="n">
        <v>3.35889101028442</v>
      </c>
    </row>
    <row r="173" customFormat="false" ht="15" hidden="false" customHeight="false" outlineLevel="0" collapsed="false">
      <c r="A173" s="63" t="s">
        <v>145</v>
      </c>
      <c r="B173" s="89" t="n">
        <v>5.00613975524902</v>
      </c>
      <c r="C173" s="89" t="n">
        <v>4.64211273193359</v>
      </c>
      <c r="D173" s="89" t="n">
        <v>3.25597143173217</v>
      </c>
    </row>
    <row r="174" customFormat="false" ht="15" hidden="false" customHeight="false" outlineLevel="0" collapsed="false">
      <c r="A174" s="63" t="s">
        <v>146</v>
      </c>
      <c r="B174" s="89" t="n">
        <v>4.92514324188232</v>
      </c>
      <c r="C174" s="89" t="n">
        <v>4.50599241256713</v>
      </c>
      <c r="D174" s="89" t="n">
        <v>3.61626148223877</v>
      </c>
    </row>
    <row r="175" customFormat="false" ht="15" hidden="false" customHeight="false" outlineLevel="0" collapsed="false">
      <c r="A175" s="63" t="s">
        <v>147</v>
      </c>
      <c r="B175" s="89" t="n">
        <v>4.72187614440918</v>
      </c>
      <c r="C175" s="89" t="n">
        <v>4.55166673660278</v>
      </c>
      <c r="D175" s="89" t="n">
        <v>3.64709591865539</v>
      </c>
    </row>
    <row r="176" customFormat="false" ht="15" hidden="false" customHeight="false" outlineLevel="0" collapsed="false">
      <c r="A176" s="63" t="s">
        <v>148</v>
      </c>
      <c r="B176" s="89" t="n">
        <v>4.32818841934204</v>
      </c>
      <c r="C176" s="89" t="n">
        <v>4.67702388763427</v>
      </c>
      <c r="D176" s="89" t="n">
        <v>3.97627973556518</v>
      </c>
    </row>
    <row r="177" customFormat="false" ht="15" hidden="false" customHeight="false" outlineLevel="0" collapsed="false">
      <c r="A177" s="63" t="s">
        <v>149</v>
      </c>
      <c r="B177" s="89" t="n">
        <v>4.28957414627075</v>
      </c>
      <c r="C177" s="89" t="n">
        <v>4.60021924972534</v>
      </c>
      <c r="D177" s="89" t="n">
        <v>3.91845393180847</v>
      </c>
    </row>
    <row r="178" customFormat="false" ht="15" hidden="false" customHeight="false" outlineLevel="0" collapsed="false">
      <c r="A178" s="63" t="s">
        <v>150</v>
      </c>
      <c r="B178" s="89" t="n">
        <v>4.00795745849609</v>
      </c>
      <c r="C178" s="89" t="n">
        <v>4.06303882598877</v>
      </c>
      <c r="D178" s="89" t="n">
        <v>3.86388325691223</v>
      </c>
    </row>
    <row r="179" customFormat="false" ht="15" hidden="false" customHeight="false" outlineLevel="0" collapsed="false">
      <c r="A179" s="63" t="s">
        <v>151</v>
      </c>
      <c r="B179" s="89" t="n">
        <v>4.12000083923339</v>
      </c>
      <c r="C179" s="89" t="n">
        <v>4.0146198272705</v>
      </c>
      <c r="D179" s="89" t="n">
        <v>4.00667572021484</v>
      </c>
    </row>
    <row r="180" customFormat="false" ht="15" hidden="false" customHeight="false" outlineLevel="0" collapsed="false">
      <c r="A180" s="63" t="s">
        <v>152</v>
      </c>
      <c r="B180" s="89" t="n">
        <v>4.22739887237548</v>
      </c>
      <c r="C180" s="89" t="n">
        <v>3.99733161926269</v>
      </c>
      <c r="D180" s="89" t="n">
        <v>4.19741773605346</v>
      </c>
    </row>
    <row r="181" customFormat="false" ht="15" hidden="false" customHeight="false" outlineLevel="0" collapsed="false">
      <c r="A181" s="63" t="s">
        <v>153</v>
      </c>
      <c r="B181" s="89" t="n">
        <v>4.36002492904663</v>
      </c>
      <c r="C181" s="89" t="n">
        <v>4.60881614685058</v>
      </c>
      <c r="D181" s="89" t="n">
        <v>4.03216028213501</v>
      </c>
    </row>
    <row r="183" customFormat="false" ht="15" hidden="false" customHeight="false" outlineLevel="0" collapsed="false">
      <c r="A183" s="38" t="s">
        <v>33</v>
      </c>
      <c r="B183" s="49" t="s">
        <v>135</v>
      </c>
      <c r="C183" s="49" t="s">
        <v>136</v>
      </c>
      <c r="D183" s="49" t="s">
        <v>137</v>
      </c>
    </row>
    <row r="184" customFormat="false" ht="15" hidden="false" customHeight="false" outlineLevel="0" collapsed="false">
      <c r="A184" s="63" t="s">
        <v>138</v>
      </c>
      <c r="B184" s="90" t="n">
        <v>3.01219427812158</v>
      </c>
      <c r="C184" s="90" t="n">
        <v>3.55398934673411</v>
      </c>
      <c r="D184" s="90" t="n">
        <v>0.928908881547173</v>
      </c>
    </row>
    <row r="185" customFormat="false" ht="15" hidden="false" customHeight="false" outlineLevel="0" collapsed="false">
      <c r="A185" s="63" t="s">
        <v>139</v>
      </c>
      <c r="B185" s="90" t="n">
        <v>2.59274793463343</v>
      </c>
      <c r="C185" s="90" t="n">
        <v>2.48047278868962</v>
      </c>
      <c r="D185" s="90" t="n">
        <v>0.468518404001249</v>
      </c>
    </row>
    <row r="186" customFormat="false" ht="15" hidden="false" customHeight="false" outlineLevel="0" collapsed="false">
      <c r="A186" s="63" t="s">
        <v>140</v>
      </c>
      <c r="B186" s="90" t="n">
        <v>2.8831712545693</v>
      </c>
      <c r="C186" s="90" t="n">
        <v>1.93047725568354</v>
      </c>
      <c r="D186" s="90" t="n">
        <v>0.367230627869029</v>
      </c>
    </row>
    <row r="187" customFormat="false" ht="15" hidden="false" customHeight="false" outlineLevel="0" collapsed="false">
      <c r="A187" s="63" t="s">
        <v>141</v>
      </c>
      <c r="B187" s="90" t="n">
        <v>3.7343939038374</v>
      </c>
      <c r="C187" s="90" t="n">
        <v>2.7937104818102</v>
      </c>
      <c r="D187" s="90" t="n">
        <v>0.64560153711977</v>
      </c>
    </row>
    <row r="188" customFormat="false" ht="15" hidden="false" customHeight="false" outlineLevel="0" collapsed="false">
      <c r="A188" s="63" t="s">
        <v>142</v>
      </c>
      <c r="B188" s="90" t="n">
        <v>3.13603536043945</v>
      </c>
      <c r="C188" s="90" t="n">
        <v>1.97392491734311</v>
      </c>
      <c r="D188" s="90" t="n">
        <v>0.313682714539177</v>
      </c>
    </row>
    <row r="189" customFormat="false" ht="15" hidden="false" customHeight="false" outlineLevel="0" collapsed="false">
      <c r="A189" s="63" t="s">
        <v>143</v>
      </c>
      <c r="B189" s="90" t="n">
        <v>3.18969414382555</v>
      </c>
      <c r="C189" s="90" t="n">
        <v>1.48141757372964</v>
      </c>
      <c r="D189" s="90" t="n">
        <v>0.0972500333022848</v>
      </c>
    </row>
    <row r="190" customFormat="false" ht="15" hidden="false" customHeight="false" outlineLevel="0" collapsed="false">
      <c r="A190" s="63" t="s">
        <v>144</v>
      </c>
      <c r="B190" s="90" t="n">
        <v>2.08050367309959</v>
      </c>
      <c r="C190" s="90" t="n">
        <v>1.64863959179291</v>
      </c>
      <c r="D190" s="90" t="n">
        <v>0.43766579807836</v>
      </c>
    </row>
    <row r="191" customFormat="false" ht="15" hidden="false" customHeight="false" outlineLevel="0" collapsed="false">
      <c r="A191" s="63" t="s">
        <v>145</v>
      </c>
      <c r="B191" s="90" t="n">
        <v>1.66128786404039</v>
      </c>
      <c r="C191" s="90" t="n">
        <v>1.95478795872829</v>
      </c>
      <c r="D191" s="90" t="n">
        <v>0.424587733246776</v>
      </c>
    </row>
    <row r="192" customFormat="false" ht="15" hidden="false" customHeight="false" outlineLevel="0" collapsed="false">
      <c r="A192" s="63" t="s">
        <v>146</v>
      </c>
      <c r="B192" s="90" t="n">
        <v>1.68584104056745</v>
      </c>
      <c r="C192" s="90" t="n">
        <v>1.46375433220344</v>
      </c>
      <c r="D192" s="90" t="n">
        <v>0.441349037690605</v>
      </c>
    </row>
    <row r="193" customFormat="false" ht="15" hidden="false" customHeight="false" outlineLevel="0" collapsed="false">
      <c r="A193" s="63" t="s">
        <v>147</v>
      </c>
      <c r="B193" s="90" t="n">
        <v>1.82662772638445</v>
      </c>
      <c r="C193" s="90" t="n">
        <v>1.45993381270182</v>
      </c>
      <c r="D193" s="90" t="n">
        <v>0.374199086009466</v>
      </c>
    </row>
    <row r="194" customFormat="false" ht="15" hidden="false" customHeight="false" outlineLevel="0" collapsed="false">
      <c r="A194" s="63" t="s">
        <v>148</v>
      </c>
      <c r="B194" s="90" t="n">
        <v>2.20672965038864</v>
      </c>
      <c r="C194" s="90" t="n">
        <v>1.13385213334062</v>
      </c>
      <c r="D194" s="90" t="n">
        <v>0.011784138369825</v>
      </c>
    </row>
    <row r="195" customFormat="false" ht="15" hidden="false" customHeight="false" outlineLevel="0" collapsed="false">
      <c r="A195" s="63" t="s">
        <v>149</v>
      </c>
      <c r="B195" s="90" t="n">
        <v>2.22962753203025</v>
      </c>
      <c r="C195" s="90" t="n">
        <v>1.17836274776106</v>
      </c>
      <c r="D195" s="90" t="n">
        <v>0.0329552549408216</v>
      </c>
    </row>
    <row r="196" customFormat="false" ht="15" hidden="false" customHeight="false" outlineLevel="0" collapsed="false">
      <c r="A196" s="63" t="s">
        <v>150</v>
      </c>
      <c r="B196" s="90" t="n">
        <v>2.66482406996115</v>
      </c>
      <c r="C196" s="90" t="n">
        <v>1.18717049038664</v>
      </c>
      <c r="D196" s="90" t="n">
        <v>0.617486602818295</v>
      </c>
    </row>
    <row r="197" customFormat="false" ht="15" hidden="false" customHeight="false" outlineLevel="0" collapsed="false">
      <c r="A197" s="63" t="s">
        <v>151</v>
      </c>
      <c r="B197" s="90" t="n">
        <v>2.55987373415858</v>
      </c>
      <c r="C197" s="90" t="n">
        <v>0.99668414019622</v>
      </c>
      <c r="D197" s="90" t="n">
        <v>0.620259080961568</v>
      </c>
    </row>
    <row r="198" customFormat="false" ht="15" hidden="false" customHeight="false" outlineLevel="0" collapsed="false">
      <c r="A198" s="63" t="s">
        <v>152</v>
      </c>
      <c r="B198" s="90" t="n">
        <v>2.48089577946009</v>
      </c>
      <c r="C198" s="90" t="n">
        <v>0.815756005288405</v>
      </c>
      <c r="D198" s="90" t="n">
        <v>0.60827616050015</v>
      </c>
    </row>
    <row r="199" customFormat="false" ht="15" hidden="false" customHeight="false" outlineLevel="0" collapsed="false">
      <c r="A199" s="63" t="s">
        <v>153</v>
      </c>
      <c r="B199" s="90" t="n">
        <v>2.20089711339282</v>
      </c>
      <c r="C199" s="90" t="n">
        <v>1.10149421158566</v>
      </c>
      <c r="D199" s="90" t="n">
        <v>0.0261600539995358</v>
      </c>
    </row>
    <row r="200" customFormat="false" ht="15" hidden="false" customHeight="false" outlineLevel="0" collapsed="false">
      <c r="B200" s="89"/>
      <c r="C200" s="89"/>
      <c r="D200" s="89"/>
    </row>
    <row r="201" customFormat="false" ht="15" hidden="false" customHeight="false" outlineLevel="0" collapsed="false">
      <c r="A201" s="38" t="s">
        <v>36</v>
      </c>
      <c r="B201" s="49" t="s">
        <v>135</v>
      </c>
      <c r="C201" s="49" t="s">
        <v>136</v>
      </c>
      <c r="D201" s="49" t="s">
        <v>137</v>
      </c>
    </row>
    <row r="202" customFormat="false" ht="15" hidden="false" customHeight="false" outlineLevel="0" collapsed="false">
      <c r="A202" s="63" t="s">
        <v>138</v>
      </c>
      <c r="B202" s="89" t="n">
        <v>3.42944240570068</v>
      </c>
      <c r="C202" s="89" t="n">
        <v>4.3081202507019</v>
      </c>
      <c r="D202" s="89" t="n">
        <v>0.361724317073822</v>
      </c>
    </row>
    <row r="203" customFormat="false" ht="15" hidden="false" customHeight="false" outlineLevel="0" collapsed="false">
      <c r="A203" s="63" t="s">
        <v>139</v>
      </c>
      <c r="B203" s="89" t="n">
        <v>3.6616792678833</v>
      </c>
      <c r="C203" s="89" t="n">
        <v>3.74537968635559</v>
      </c>
      <c r="D203" s="89" t="n">
        <v>1.43874204158783</v>
      </c>
    </row>
    <row r="204" customFormat="false" ht="15" hidden="false" customHeight="false" outlineLevel="0" collapsed="false">
      <c r="A204" s="63" t="s">
        <v>140</v>
      </c>
      <c r="B204" s="89" t="n">
        <v>3.31271505355835</v>
      </c>
      <c r="C204" s="89" t="n">
        <v>3.63186025619506</v>
      </c>
      <c r="D204" s="89" t="n">
        <v>1.88064122200012</v>
      </c>
    </row>
    <row r="205" customFormat="false" ht="15" hidden="false" customHeight="false" outlineLevel="0" collapsed="false">
      <c r="A205" s="63" t="s">
        <v>141</v>
      </c>
      <c r="B205" s="89" t="n">
        <v>2.7983067035675</v>
      </c>
      <c r="C205" s="89" t="n">
        <v>3.98748254776001</v>
      </c>
      <c r="D205" s="89" t="n">
        <v>1.10388004779815</v>
      </c>
    </row>
    <row r="206" customFormat="false" ht="15" hidden="false" customHeight="false" outlineLevel="0" collapsed="false">
      <c r="A206" s="63" t="s">
        <v>142</v>
      </c>
      <c r="B206" s="89" t="n">
        <v>3.20316767692565</v>
      </c>
      <c r="C206" s="89" t="n">
        <v>3.71318817138671</v>
      </c>
      <c r="D206" s="89" t="n">
        <v>1.88055562973022</v>
      </c>
    </row>
    <row r="207" customFormat="false" ht="15" hidden="false" customHeight="false" outlineLevel="0" collapsed="false">
      <c r="A207" s="63" t="s">
        <v>143</v>
      </c>
      <c r="B207" s="89" t="n">
        <v>3.0049295425415</v>
      </c>
      <c r="C207" s="89" t="n">
        <v>3.77119588851928</v>
      </c>
      <c r="D207" s="89" t="n">
        <v>2.17769145965576</v>
      </c>
    </row>
    <row r="208" customFormat="false" ht="15" hidden="false" customHeight="false" outlineLevel="0" collapsed="false">
      <c r="A208" s="63" t="s">
        <v>144</v>
      </c>
      <c r="B208" s="89" t="n">
        <v>3.70411729812622</v>
      </c>
      <c r="C208" s="89" t="n">
        <v>3.27388262748718</v>
      </c>
      <c r="D208" s="89" t="n">
        <v>2.14626336097717</v>
      </c>
    </row>
    <row r="209" customFormat="false" ht="15" hidden="false" customHeight="false" outlineLevel="0" collapsed="false">
      <c r="A209" s="63" t="s">
        <v>145</v>
      </c>
      <c r="B209" s="89" t="n">
        <v>4.00364780426025</v>
      </c>
      <c r="C209" s="89" t="n">
        <v>3.26022481918335</v>
      </c>
      <c r="D209" s="89" t="n">
        <v>2.02398467063903</v>
      </c>
    </row>
    <row r="210" customFormat="false" ht="15" hidden="false" customHeight="false" outlineLevel="0" collapsed="false">
      <c r="A210" s="63" t="s">
        <v>146</v>
      </c>
      <c r="B210" s="89" t="n">
        <v>3.90155696868896</v>
      </c>
      <c r="C210" s="89" t="n">
        <v>3.12237763404846</v>
      </c>
      <c r="D210" s="89" t="n">
        <v>2.25456309318542</v>
      </c>
    </row>
    <row r="211" customFormat="false" ht="15" hidden="false" customHeight="false" outlineLevel="0" collapsed="false">
      <c r="A211" s="63" t="s">
        <v>147</v>
      </c>
      <c r="B211" s="89" t="n">
        <v>3.80607962608337</v>
      </c>
      <c r="C211" s="89" t="n">
        <v>3.20120310783386</v>
      </c>
      <c r="D211" s="89" t="n">
        <v>2.25988793373107</v>
      </c>
    </row>
    <row r="212" customFormat="false" ht="15" hidden="false" customHeight="false" outlineLevel="0" collapsed="false">
      <c r="A212" s="63" t="s">
        <v>148</v>
      </c>
      <c r="B212" s="89" t="n">
        <v>3.54209184646606</v>
      </c>
      <c r="C212" s="89" t="n">
        <v>3.34286451339721</v>
      </c>
      <c r="D212" s="89" t="n">
        <v>2.57855772972106</v>
      </c>
    </row>
    <row r="213" customFormat="false" ht="15" hidden="false" customHeight="false" outlineLevel="0" collapsed="false">
      <c r="A213" s="63" t="s">
        <v>149</v>
      </c>
      <c r="B213" s="89" t="n">
        <v>3.5107889175415</v>
      </c>
      <c r="C213" s="89" t="n">
        <v>3.33009696006774</v>
      </c>
      <c r="D213" s="89" t="n">
        <v>2.53797101974487</v>
      </c>
    </row>
    <row r="214" customFormat="false" ht="15" hidden="false" customHeight="false" outlineLevel="0" collapsed="false">
      <c r="A214" s="63" t="s">
        <v>150</v>
      </c>
      <c r="B214" s="89" t="n">
        <v>3.12356448173523</v>
      </c>
      <c r="C214" s="89" t="n">
        <v>3.16218566894531</v>
      </c>
      <c r="D214" s="89" t="n">
        <v>2.31588006019592</v>
      </c>
    </row>
    <row r="215" customFormat="false" ht="15" hidden="false" customHeight="false" outlineLevel="0" collapsed="false">
      <c r="A215" s="63" t="s">
        <v>151</v>
      </c>
      <c r="B215" s="89" t="n">
        <v>3.14229154586792</v>
      </c>
      <c r="C215" s="89" t="n">
        <v>3.06160426139831</v>
      </c>
      <c r="D215" s="89" t="n">
        <v>2.41423058509826</v>
      </c>
    </row>
    <row r="216" customFormat="false" ht="15" hidden="false" customHeight="false" outlineLevel="0" collapsed="false">
      <c r="A216" s="63" t="s">
        <v>152</v>
      </c>
      <c r="B216" s="89" t="n">
        <v>3.19217872619628</v>
      </c>
      <c r="C216" s="89" t="n">
        <v>2.97554063796997</v>
      </c>
      <c r="D216" s="89" t="n">
        <v>2.54299902915954</v>
      </c>
    </row>
    <row r="217" customFormat="false" ht="15" hidden="false" customHeight="false" outlineLevel="0" collapsed="false">
      <c r="A217" s="63" t="s">
        <v>153</v>
      </c>
      <c r="B217" s="89" t="n">
        <v>3.52895784378051</v>
      </c>
      <c r="C217" s="89" t="n">
        <v>3.32268905639648</v>
      </c>
      <c r="D217" s="89" t="n">
        <v>2.61515378952026</v>
      </c>
    </row>
    <row r="219" customFormat="false" ht="15" hidden="false" customHeight="false" outlineLevel="0" collapsed="false">
      <c r="A219" s="38" t="s">
        <v>38</v>
      </c>
      <c r="B219" s="49" t="s">
        <v>135</v>
      </c>
      <c r="C219" s="49" t="s">
        <v>136</v>
      </c>
      <c r="D219" s="49" t="s">
        <v>137</v>
      </c>
    </row>
    <row r="220" customFormat="false" ht="15" hidden="false" customHeight="false" outlineLevel="0" collapsed="false">
      <c r="A220" s="63" t="s">
        <v>138</v>
      </c>
      <c r="B220" s="89" t="n">
        <v>3.39080810546875</v>
      </c>
      <c r="C220" s="89" t="n">
        <v>4.63842582702636</v>
      </c>
      <c r="D220" s="89" t="n">
        <v>0.879840075969696</v>
      </c>
    </row>
    <row r="221" customFormat="false" ht="15" hidden="false" customHeight="false" outlineLevel="0" collapsed="false">
      <c r="A221" s="63" t="s">
        <v>139</v>
      </c>
      <c r="B221" s="89" t="n">
        <v>3.79543256759643</v>
      </c>
      <c r="C221" s="89" t="n">
        <v>4.20373392105102</v>
      </c>
      <c r="D221" s="89" t="n">
        <v>1.76813459396362</v>
      </c>
    </row>
    <row r="222" customFormat="false" ht="15" hidden="false" customHeight="false" outlineLevel="0" collapsed="false">
      <c r="A222" s="63" t="s">
        <v>140</v>
      </c>
      <c r="B222" s="89" t="n">
        <v>3.52672052383422</v>
      </c>
      <c r="C222" s="89" t="n">
        <v>4.04390430450439</v>
      </c>
      <c r="D222" s="89" t="n">
        <v>2.14926266670227</v>
      </c>
    </row>
    <row r="223" customFormat="false" ht="15" hidden="false" customHeight="false" outlineLevel="0" collapsed="false">
      <c r="A223" s="63" t="s">
        <v>141</v>
      </c>
      <c r="B223" s="89" t="n">
        <v>2.90271234512329</v>
      </c>
      <c r="C223" s="89" t="n">
        <v>4.3428726196289</v>
      </c>
      <c r="D223" s="89" t="n">
        <v>1.50618493556976</v>
      </c>
    </row>
    <row r="224" customFormat="false" ht="15" hidden="false" customHeight="false" outlineLevel="0" collapsed="false">
      <c r="A224" s="63" t="s">
        <v>142</v>
      </c>
      <c r="B224" s="89" t="n">
        <v>3.35778522491455</v>
      </c>
      <c r="C224" s="89" t="n">
        <v>4.10282707214355</v>
      </c>
      <c r="D224" s="89" t="n">
        <v>2.13050961494445</v>
      </c>
    </row>
    <row r="225" customFormat="false" ht="15" hidden="false" customHeight="false" outlineLevel="0" collapsed="false">
      <c r="A225" s="63" t="s">
        <v>143</v>
      </c>
      <c r="B225" s="89" t="n">
        <v>3.18308115005493</v>
      </c>
      <c r="C225" s="89" t="n">
        <v>4.08307075500488</v>
      </c>
      <c r="D225" s="89" t="n">
        <v>2.50714683532714</v>
      </c>
    </row>
    <row r="226" customFormat="false" ht="15" hidden="false" customHeight="false" outlineLevel="0" collapsed="false">
      <c r="A226" s="63" t="s">
        <v>144</v>
      </c>
      <c r="B226" s="89" t="n">
        <v>4.08116006851196</v>
      </c>
      <c r="C226" s="89" t="n">
        <v>3.73620462417602</v>
      </c>
      <c r="D226" s="89" t="n">
        <v>2.2983660697937</v>
      </c>
    </row>
    <row r="227" customFormat="false" ht="15" hidden="false" customHeight="false" outlineLevel="0" collapsed="false">
      <c r="A227" s="63" t="s">
        <v>145</v>
      </c>
      <c r="B227" s="89" t="n">
        <v>4.3189263343811</v>
      </c>
      <c r="C227" s="89" t="n">
        <v>3.71560096740722</v>
      </c>
      <c r="D227" s="89" t="n">
        <v>2.16401267051696</v>
      </c>
    </row>
    <row r="228" customFormat="false" ht="15" hidden="false" customHeight="false" outlineLevel="0" collapsed="false">
      <c r="A228" s="63" t="s">
        <v>146</v>
      </c>
      <c r="B228" s="89" t="n">
        <v>4.28594160079956</v>
      </c>
      <c r="C228" s="89" t="n">
        <v>3.60145306587219</v>
      </c>
      <c r="D228" s="89" t="n">
        <v>2.36815977096557</v>
      </c>
    </row>
    <row r="229" customFormat="false" ht="15" hidden="false" customHeight="false" outlineLevel="0" collapsed="false">
      <c r="A229" s="63" t="s">
        <v>147</v>
      </c>
      <c r="B229" s="89" t="n">
        <v>4.15406656265258</v>
      </c>
      <c r="C229" s="89" t="n">
        <v>3.64840340614318</v>
      </c>
      <c r="D229" s="89" t="n">
        <v>2.40022277832031</v>
      </c>
    </row>
    <row r="230" customFormat="false" ht="15" hidden="false" customHeight="false" outlineLevel="0" collapsed="false">
      <c r="A230" s="63" t="s">
        <v>148</v>
      </c>
      <c r="B230" s="89" t="n">
        <v>3.92895197868347</v>
      </c>
      <c r="C230" s="89" t="n">
        <v>3.69318747520446</v>
      </c>
      <c r="D230" s="89" t="n">
        <v>2.80810737609863</v>
      </c>
    </row>
    <row r="231" customFormat="false" ht="15" hidden="false" customHeight="false" outlineLevel="0" collapsed="false">
      <c r="A231" s="63" t="s">
        <v>149</v>
      </c>
      <c r="B231" s="89" t="n">
        <v>3.83003997802734</v>
      </c>
      <c r="C231" s="89" t="n">
        <v>3.69615960121154</v>
      </c>
      <c r="D231" s="89" t="n">
        <v>2.77574872970581</v>
      </c>
    </row>
    <row r="232" customFormat="false" ht="15" hidden="false" customHeight="false" outlineLevel="0" collapsed="false">
      <c r="A232" s="63" t="s">
        <v>150</v>
      </c>
      <c r="B232" s="89" t="n">
        <v>3.53583979606628</v>
      </c>
      <c r="C232" s="89" t="n">
        <v>3.35697174072265</v>
      </c>
      <c r="D232" s="89" t="n">
        <v>2.59567666053772</v>
      </c>
    </row>
    <row r="233" customFormat="false" ht="15" hidden="false" customHeight="false" outlineLevel="0" collapsed="false">
      <c r="A233" s="63" t="s">
        <v>151</v>
      </c>
      <c r="B233" s="89" t="n">
        <v>3.60406875610351</v>
      </c>
      <c r="C233" s="89" t="n">
        <v>3.26805567741394</v>
      </c>
      <c r="D233" s="89" t="n">
        <v>2.71228456497192</v>
      </c>
    </row>
    <row r="234" customFormat="false" ht="15" hidden="false" customHeight="false" outlineLevel="0" collapsed="false">
      <c r="A234" s="63" t="s">
        <v>152</v>
      </c>
      <c r="B234" s="89" t="n">
        <v>3.74383664131164</v>
      </c>
      <c r="C234" s="89" t="n">
        <v>3.23028135299682</v>
      </c>
      <c r="D234" s="89" t="n">
        <v>2.8298544883728</v>
      </c>
    </row>
    <row r="235" customFormat="false" ht="15" hidden="false" customHeight="false" outlineLevel="0" collapsed="false">
      <c r="A235" s="63" t="s">
        <v>153</v>
      </c>
      <c r="B235" s="89" t="n">
        <v>3.91296100616455</v>
      </c>
      <c r="C235" s="89" t="n">
        <v>3.61600661277771</v>
      </c>
      <c r="D235" s="89" t="n">
        <v>2.81615281105041</v>
      </c>
    </row>
    <row r="237" customFormat="false" ht="15" hidden="false" customHeight="false" outlineLevel="0" collapsed="false">
      <c r="A237" s="38" t="s">
        <v>40</v>
      </c>
      <c r="B237" s="49" t="s">
        <v>135</v>
      </c>
      <c r="C237" s="49" t="s">
        <v>136</v>
      </c>
      <c r="D237" s="49" t="s">
        <v>137</v>
      </c>
    </row>
    <row r="238" customFormat="false" ht="15" hidden="false" customHeight="false" outlineLevel="0" collapsed="false">
      <c r="A238" s="63" t="s">
        <v>138</v>
      </c>
      <c r="B238" s="89" t="n">
        <v>2.83227252960205</v>
      </c>
      <c r="C238" s="89" t="n">
        <v>6.17954301834106</v>
      </c>
      <c r="D238" s="89" t="n">
        <v>0.935346603393554</v>
      </c>
    </row>
    <row r="239" customFormat="false" ht="15" hidden="false" customHeight="false" outlineLevel="0" collapsed="false">
      <c r="A239" s="63" t="s">
        <v>139</v>
      </c>
      <c r="B239" s="89" t="n">
        <v>3.61583685874939</v>
      </c>
      <c r="C239" s="89" t="n">
        <v>5.58508110046386</v>
      </c>
      <c r="D239" s="89" t="n">
        <v>1.79368472099304</v>
      </c>
    </row>
    <row r="240" customFormat="false" ht="15" hidden="false" customHeight="false" outlineLevel="0" collapsed="false">
      <c r="A240" s="63" t="s">
        <v>140</v>
      </c>
      <c r="B240" s="89" t="n">
        <v>3.52561950683593</v>
      </c>
      <c r="C240" s="89" t="n">
        <v>5.30376243591308</v>
      </c>
      <c r="D240" s="89" t="n">
        <v>2.33868598937988</v>
      </c>
    </row>
    <row r="241" customFormat="false" ht="15" hidden="false" customHeight="false" outlineLevel="0" collapsed="false">
      <c r="A241" s="63" t="s">
        <v>141</v>
      </c>
      <c r="B241" s="89" t="n">
        <v>2.4323604106903</v>
      </c>
      <c r="C241" s="89" t="n">
        <v>5.66411304473877</v>
      </c>
      <c r="D241" s="89" t="n">
        <v>1.83531486988067</v>
      </c>
    </row>
    <row r="242" customFormat="false" ht="15" hidden="false" customHeight="false" outlineLevel="0" collapsed="false">
      <c r="A242" s="63" t="s">
        <v>142</v>
      </c>
      <c r="B242" s="89" t="n">
        <v>3.35550308227539</v>
      </c>
      <c r="C242" s="89" t="n">
        <v>5.40861082077026</v>
      </c>
      <c r="D242" s="89" t="n">
        <v>2.40304851531982</v>
      </c>
    </row>
    <row r="243" customFormat="false" ht="15" hidden="false" customHeight="false" outlineLevel="0" collapsed="false">
      <c r="A243" s="63" t="s">
        <v>143</v>
      </c>
      <c r="B243" s="89" t="n">
        <v>3.48631381988525</v>
      </c>
      <c r="C243" s="89" t="n">
        <v>5.23350191116333</v>
      </c>
      <c r="D243" s="89" t="n">
        <v>2.88173723220825</v>
      </c>
    </row>
    <row r="244" customFormat="false" ht="15" hidden="false" customHeight="false" outlineLevel="0" collapsed="false">
      <c r="A244" s="63" t="s">
        <v>144</v>
      </c>
      <c r="B244" s="89" t="n">
        <v>4.30776119232177</v>
      </c>
      <c r="C244" s="89" t="n">
        <v>5.03504753112793</v>
      </c>
      <c r="D244" s="89" t="n">
        <v>2.31875085830688</v>
      </c>
    </row>
    <row r="245" customFormat="false" ht="15" hidden="false" customHeight="false" outlineLevel="0" collapsed="false">
      <c r="A245" s="63" t="s">
        <v>145</v>
      </c>
      <c r="B245" s="89" t="n">
        <v>4.52426862716674</v>
      </c>
      <c r="C245" s="89" t="n">
        <v>5.00635385513305</v>
      </c>
      <c r="D245" s="89" t="n">
        <v>2.04408288002014</v>
      </c>
    </row>
    <row r="246" customFormat="false" ht="15" hidden="false" customHeight="false" outlineLevel="0" collapsed="false">
      <c r="A246" s="63" t="s">
        <v>146</v>
      </c>
      <c r="B246" s="89" t="n">
        <v>4.55351257324218</v>
      </c>
      <c r="C246" s="89" t="n">
        <v>4.8992428779602</v>
      </c>
      <c r="D246" s="89" t="n">
        <v>2.28681135177612</v>
      </c>
    </row>
    <row r="247" customFormat="false" ht="15" hidden="false" customHeight="false" outlineLevel="0" collapsed="false">
      <c r="A247" s="63" t="s">
        <v>147</v>
      </c>
      <c r="B247" s="89" t="n">
        <v>4.48124551773071</v>
      </c>
      <c r="C247" s="89" t="n">
        <v>4.92963504791259</v>
      </c>
      <c r="D247" s="89" t="n">
        <v>2.36738872528076</v>
      </c>
    </row>
    <row r="248" customFormat="false" ht="15" hidden="false" customHeight="false" outlineLevel="0" collapsed="false">
      <c r="A248" s="63" t="s">
        <v>148</v>
      </c>
      <c r="B248" s="89" t="n">
        <v>4.40234375</v>
      </c>
      <c r="C248" s="89" t="n">
        <v>5.03034257888794</v>
      </c>
      <c r="D248" s="89" t="n">
        <v>2.82981014251709</v>
      </c>
    </row>
    <row r="249" customFormat="false" ht="15" hidden="false" customHeight="false" outlineLevel="0" collapsed="false">
      <c r="A249" s="63" t="s">
        <v>149</v>
      </c>
      <c r="B249" s="89" t="n">
        <v>4.32035589218139</v>
      </c>
      <c r="C249" s="89" t="n">
        <v>5.04653024673461</v>
      </c>
      <c r="D249" s="89" t="n">
        <v>2.8280382156372</v>
      </c>
    </row>
    <row r="250" customFormat="false" ht="15" hidden="false" customHeight="false" outlineLevel="0" collapsed="false">
      <c r="A250" s="63" t="s">
        <v>150</v>
      </c>
      <c r="B250" s="89" t="n">
        <v>3.91983985900878</v>
      </c>
      <c r="C250" s="89" t="n">
        <v>4.65146923065185</v>
      </c>
      <c r="D250" s="89" t="n">
        <v>2.83292460441589</v>
      </c>
    </row>
    <row r="251" customFormat="false" ht="15" hidden="false" customHeight="false" outlineLevel="0" collapsed="false">
      <c r="A251" s="63" t="s">
        <v>151</v>
      </c>
      <c r="B251" s="89" t="n">
        <v>4.05880641937255</v>
      </c>
      <c r="C251" s="89" t="n">
        <v>4.50042533874511</v>
      </c>
      <c r="D251" s="89" t="n">
        <v>2.87484169006347</v>
      </c>
    </row>
    <row r="252" customFormat="false" ht="15" hidden="false" customHeight="false" outlineLevel="0" collapsed="false">
      <c r="A252" s="63" t="s">
        <v>152</v>
      </c>
      <c r="B252" s="89" t="n">
        <v>4.27359867095947</v>
      </c>
      <c r="C252" s="89" t="n">
        <v>4.46396589279174</v>
      </c>
      <c r="D252" s="89" t="n">
        <v>2.92992043495178</v>
      </c>
    </row>
    <row r="253" customFormat="false" ht="15" hidden="false" customHeight="false" outlineLevel="0" collapsed="false">
      <c r="A253" s="63" t="s">
        <v>153</v>
      </c>
      <c r="B253" s="89" t="n">
        <v>4.41787958145141</v>
      </c>
      <c r="C253" s="89" t="n">
        <v>4.97939443588256</v>
      </c>
      <c r="D253" s="89" t="n">
        <v>2.82299661636352</v>
      </c>
    </row>
    <row r="255" customFormat="false" ht="15" hidden="false" customHeight="false" outlineLevel="0" collapsed="false">
      <c r="A255" s="38" t="s">
        <v>42</v>
      </c>
      <c r="B255" s="49" t="s">
        <v>135</v>
      </c>
      <c r="C255" s="49" t="s">
        <v>136</v>
      </c>
      <c r="D255" s="49" t="s">
        <v>137</v>
      </c>
    </row>
    <row r="256" customFormat="false" ht="15" hidden="false" customHeight="false" outlineLevel="0" collapsed="false">
      <c r="A256" s="63" t="s">
        <v>138</v>
      </c>
      <c r="B256" s="89" t="n">
        <v>3.16210389137268</v>
      </c>
      <c r="C256" s="89" t="n">
        <v>4.91307878494262</v>
      </c>
      <c r="D256" s="89" t="n">
        <v>0.382869511842727</v>
      </c>
    </row>
    <row r="257" customFormat="false" ht="15" hidden="false" customHeight="false" outlineLevel="0" collapsed="false">
      <c r="A257" s="63" t="s">
        <v>139</v>
      </c>
      <c r="B257" s="89" t="n">
        <v>3.68390178680419</v>
      </c>
      <c r="C257" s="89" t="n">
        <v>4.25833082199096</v>
      </c>
      <c r="D257" s="89" t="n">
        <v>1.30582952499389</v>
      </c>
    </row>
    <row r="258" customFormat="false" ht="15" hidden="false" customHeight="false" outlineLevel="0" collapsed="false">
      <c r="A258" s="63" t="s">
        <v>140</v>
      </c>
      <c r="B258" s="89" t="n">
        <v>3.46822476387023</v>
      </c>
      <c r="C258" s="89" t="n">
        <v>3.98204469680786</v>
      </c>
      <c r="D258" s="89" t="n">
        <v>1.60286855697631</v>
      </c>
    </row>
    <row r="259" customFormat="false" ht="15" hidden="false" customHeight="false" outlineLevel="0" collapsed="false">
      <c r="A259" s="63" t="s">
        <v>141</v>
      </c>
      <c r="B259" s="89" t="n">
        <v>2.69988417625427</v>
      </c>
      <c r="C259" s="89" t="n">
        <v>4.4516053199768</v>
      </c>
      <c r="D259" s="89" t="n">
        <v>0.924944639205932</v>
      </c>
    </row>
    <row r="260" customFormat="false" ht="15" hidden="false" customHeight="false" outlineLevel="0" collapsed="false">
      <c r="A260" s="63" t="s">
        <v>142</v>
      </c>
      <c r="B260" s="89" t="n">
        <v>3.28843855857849</v>
      </c>
      <c r="C260" s="89" t="n">
        <v>4.05860137939453</v>
      </c>
      <c r="D260" s="89" t="n">
        <v>1.61990177631378</v>
      </c>
    </row>
    <row r="261" customFormat="false" ht="15" hidden="false" customHeight="false" outlineLevel="0" collapsed="false">
      <c r="A261" s="63" t="s">
        <v>143</v>
      </c>
      <c r="B261" s="89" t="n">
        <v>3.15525197982788</v>
      </c>
      <c r="C261" s="89" t="n">
        <v>3.92735123634338</v>
      </c>
      <c r="D261" s="89" t="n">
        <v>1.94338476657867</v>
      </c>
    </row>
    <row r="262" customFormat="false" ht="15" hidden="false" customHeight="false" outlineLevel="0" collapsed="false">
      <c r="A262" s="63" t="s">
        <v>144</v>
      </c>
      <c r="B262" s="89" t="n">
        <v>3.90798473358154</v>
      </c>
      <c r="C262" s="89" t="n">
        <v>3.7513997554779</v>
      </c>
      <c r="D262" s="89" t="n">
        <v>1.84002113342285</v>
      </c>
    </row>
    <row r="263" customFormat="false" ht="15" hidden="false" customHeight="false" outlineLevel="0" collapsed="false">
      <c r="A263" s="63" t="s">
        <v>145</v>
      </c>
      <c r="B263" s="89" t="n">
        <v>4.22038269042968</v>
      </c>
      <c r="C263" s="89" t="n">
        <v>3.79358673095703</v>
      </c>
      <c r="D263" s="89" t="n">
        <v>1.70635056495666</v>
      </c>
    </row>
    <row r="264" customFormat="false" ht="15" hidden="false" customHeight="false" outlineLevel="0" collapsed="false">
      <c r="A264" s="63" t="s">
        <v>146</v>
      </c>
      <c r="B264" s="89" t="n">
        <v>4.18294525146484</v>
      </c>
      <c r="C264" s="89" t="n">
        <v>3.65310549736023</v>
      </c>
      <c r="D264" s="89" t="n">
        <v>1.86227262020111</v>
      </c>
    </row>
    <row r="265" customFormat="false" ht="15" hidden="false" customHeight="false" outlineLevel="0" collapsed="false">
      <c r="A265" s="63" t="s">
        <v>147</v>
      </c>
      <c r="B265" s="89" t="n">
        <v>4.06015253067016</v>
      </c>
      <c r="C265" s="89" t="n">
        <v>3.69035148620605</v>
      </c>
      <c r="D265" s="89" t="n">
        <v>1.87632453441619</v>
      </c>
    </row>
    <row r="266" customFormat="false" ht="15" hidden="false" customHeight="false" outlineLevel="0" collapsed="false">
      <c r="A266" s="63" t="s">
        <v>148</v>
      </c>
      <c r="B266" s="89" t="n">
        <v>3.84724903106689</v>
      </c>
      <c r="C266" s="89" t="n">
        <v>3.62887096405029</v>
      </c>
      <c r="D266" s="89" t="n">
        <v>2.19602704048156</v>
      </c>
    </row>
    <row r="267" customFormat="false" ht="15" hidden="false" customHeight="false" outlineLevel="0" collapsed="false">
      <c r="A267" s="63" t="s">
        <v>149</v>
      </c>
      <c r="B267" s="89" t="n">
        <v>3.80977201461792</v>
      </c>
      <c r="C267" s="89" t="n">
        <v>3.63527345657348</v>
      </c>
      <c r="D267" s="89" t="n">
        <v>2.18938136100769</v>
      </c>
    </row>
    <row r="268" customFormat="false" ht="15" hidden="false" customHeight="false" outlineLevel="0" collapsed="false">
      <c r="A268" s="63" t="s">
        <v>150</v>
      </c>
      <c r="B268" s="89" t="n">
        <v>3.56387972831726</v>
      </c>
      <c r="C268" s="89" t="n">
        <v>3.29883766174316</v>
      </c>
      <c r="D268" s="89" t="n">
        <v>2.00259828567504</v>
      </c>
    </row>
    <row r="269" customFormat="false" ht="15" hidden="false" customHeight="false" outlineLevel="0" collapsed="false">
      <c r="A269" s="63" t="s">
        <v>151</v>
      </c>
      <c r="B269" s="89" t="n">
        <v>3.65140318870544</v>
      </c>
      <c r="C269" s="89" t="n">
        <v>3.22795534133911</v>
      </c>
      <c r="D269" s="89" t="n">
        <v>2.08355259895324</v>
      </c>
    </row>
    <row r="270" customFormat="false" ht="15" hidden="false" customHeight="false" outlineLevel="0" collapsed="false">
      <c r="A270" s="63" t="s">
        <v>152</v>
      </c>
      <c r="B270" s="89" t="n">
        <v>3.76762151718139</v>
      </c>
      <c r="C270" s="89" t="n">
        <v>3.16866707801818</v>
      </c>
      <c r="D270" s="89" t="n">
        <v>2.17249870300293</v>
      </c>
    </row>
    <row r="271" customFormat="false" ht="15" hidden="false" customHeight="false" outlineLevel="0" collapsed="false">
      <c r="A271" s="63" t="s">
        <v>153</v>
      </c>
      <c r="B271" s="89" t="n">
        <v>3.84779858589172</v>
      </c>
      <c r="C271" s="89" t="n">
        <v>3.60262775421142</v>
      </c>
      <c r="D271" s="89" t="n">
        <v>2.22011995315551</v>
      </c>
    </row>
    <row r="273" customFormat="false" ht="15" hidden="false" customHeight="false" outlineLevel="0" collapsed="false">
      <c r="A273" s="38" t="s">
        <v>44</v>
      </c>
      <c r="B273" s="49" t="s">
        <v>135</v>
      </c>
      <c r="C273" s="49" t="s">
        <v>136</v>
      </c>
      <c r="D273" s="49" t="s">
        <v>137</v>
      </c>
    </row>
    <row r="274" customFormat="false" ht="15" hidden="false" customHeight="false" outlineLevel="0" collapsed="false">
      <c r="A274" s="63" t="s">
        <v>138</v>
      </c>
      <c r="B274" s="90" t="n">
        <v>7.93811</v>
      </c>
      <c r="C274" s="90" t="n">
        <v>5.15754</v>
      </c>
      <c r="D274" s="90" t="n">
        <v>6.74149</v>
      </c>
    </row>
    <row r="275" customFormat="false" ht="15" hidden="false" customHeight="false" outlineLevel="0" collapsed="false">
      <c r="A275" s="63" t="s">
        <v>139</v>
      </c>
      <c r="B275" s="90" t="n">
        <v>7.1002</v>
      </c>
      <c r="C275" s="90" t="n">
        <v>5.28195</v>
      </c>
      <c r="D275" s="90" t="n">
        <v>6.65415</v>
      </c>
    </row>
    <row r="276" customFormat="false" ht="15" hidden="false" customHeight="false" outlineLevel="0" collapsed="false">
      <c r="A276" s="63" t="s">
        <v>140</v>
      </c>
      <c r="B276" s="90" t="n">
        <v>6.38871</v>
      </c>
      <c r="C276" s="90" t="n">
        <v>5.77969</v>
      </c>
      <c r="D276" s="90" t="n">
        <v>6.16349</v>
      </c>
    </row>
    <row r="277" customFormat="false" ht="15" hidden="false" customHeight="false" outlineLevel="0" collapsed="false">
      <c r="A277" s="63" t="s">
        <v>141</v>
      </c>
      <c r="B277" s="90" t="n">
        <v>8.62202</v>
      </c>
      <c r="C277" s="90" t="n">
        <v>6.03755</v>
      </c>
      <c r="D277" s="90" t="n">
        <v>5.29201</v>
      </c>
    </row>
    <row r="278" customFormat="false" ht="15" hidden="false" customHeight="false" outlineLevel="0" collapsed="false">
      <c r="A278" s="63" t="s">
        <v>142</v>
      </c>
      <c r="B278" s="90" t="n">
        <v>6.75626</v>
      </c>
      <c r="C278" s="90" t="n">
        <v>6.23149</v>
      </c>
      <c r="D278" s="90" t="n">
        <v>5.79475</v>
      </c>
    </row>
    <row r="279" customFormat="false" ht="15" hidden="false" customHeight="false" outlineLevel="0" collapsed="false">
      <c r="A279" s="63" t="s">
        <v>143</v>
      </c>
      <c r="B279" s="90" t="n">
        <v>6.23407</v>
      </c>
      <c r="C279" s="90" t="n">
        <v>7.27478</v>
      </c>
      <c r="D279" s="90" t="n">
        <v>5.38384</v>
      </c>
    </row>
    <row r="280" customFormat="false" ht="15" hidden="false" customHeight="false" outlineLevel="0" collapsed="false">
      <c r="A280" s="63" t="s">
        <v>144</v>
      </c>
      <c r="B280" s="90" t="n">
        <v>5.38694</v>
      </c>
      <c r="C280" s="90" t="n">
        <v>5.82308</v>
      </c>
      <c r="D280" s="90" t="n">
        <v>6.65048</v>
      </c>
    </row>
    <row r="281" customFormat="false" ht="15" hidden="false" customHeight="false" outlineLevel="0" collapsed="false">
      <c r="A281" s="63" t="s">
        <v>145</v>
      </c>
      <c r="B281" s="90" t="n">
        <v>5.53115</v>
      </c>
      <c r="C281" s="90" t="n">
        <v>5.31107</v>
      </c>
      <c r="D281" s="90" t="n">
        <v>7.02868</v>
      </c>
    </row>
    <row r="282" customFormat="false" ht="15" hidden="false" customHeight="false" outlineLevel="0" collapsed="false">
      <c r="A282" s="63" t="s">
        <v>146</v>
      </c>
      <c r="B282" s="90" t="n">
        <v>4.7807</v>
      </c>
      <c r="C282" s="90" t="n">
        <v>5.54745</v>
      </c>
      <c r="D282" s="90" t="n">
        <v>7.02791</v>
      </c>
    </row>
    <row r="283" customFormat="false" ht="15" hidden="false" customHeight="false" outlineLevel="0" collapsed="false">
      <c r="A283" s="63" t="s">
        <v>147</v>
      </c>
      <c r="B283" s="90" t="n">
        <v>4.95975</v>
      </c>
      <c r="C283" s="90" t="n">
        <v>5.67548</v>
      </c>
      <c r="D283" s="90" t="n">
        <v>6.88477</v>
      </c>
    </row>
    <row r="284" customFormat="false" ht="15" hidden="false" customHeight="false" outlineLevel="0" collapsed="false">
      <c r="A284" s="63" t="s">
        <v>148</v>
      </c>
      <c r="B284" s="90" t="n">
        <v>4.78321</v>
      </c>
      <c r="C284" s="90" t="n">
        <v>6.494</v>
      </c>
      <c r="D284" s="90" t="n">
        <v>6.55407</v>
      </c>
    </row>
    <row r="285" customFormat="false" ht="15" hidden="false" customHeight="false" outlineLevel="0" collapsed="false">
      <c r="A285" s="63" t="s">
        <v>149</v>
      </c>
      <c r="B285" s="90" t="n">
        <v>4.89622</v>
      </c>
      <c r="C285" s="90" t="n">
        <v>6.51041</v>
      </c>
      <c r="D285" s="90" t="n">
        <v>6.49426</v>
      </c>
    </row>
    <row r="286" customFormat="false" ht="15" hidden="false" customHeight="false" outlineLevel="0" collapsed="false">
      <c r="A286" s="63" t="s">
        <v>150</v>
      </c>
      <c r="B286" s="90" t="n">
        <v>4.9449</v>
      </c>
      <c r="C286" s="90" t="n">
        <v>6.24147</v>
      </c>
      <c r="D286" s="90" t="n">
        <v>5.72763</v>
      </c>
    </row>
    <row r="287" customFormat="false" ht="15" hidden="false" customHeight="false" outlineLevel="0" collapsed="false">
      <c r="A287" s="63" t="s">
        <v>151</v>
      </c>
      <c r="B287" s="90" t="n">
        <v>4.55746</v>
      </c>
      <c r="C287" s="90" t="n">
        <v>6.27875</v>
      </c>
      <c r="D287" s="90" t="n">
        <v>5.75531</v>
      </c>
    </row>
    <row r="288" customFormat="false" ht="15" hidden="false" customHeight="false" outlineLevel="0" collapsed="false">
      <c r="A288" s="63" t="s">
        <v>152</v>
      </c>
      <c r="B288" s="90" t="n">
        <v>4.19231</v>
      </c>
      <c r="C288" s="90" t="n">
        <v>6.34061</v>
      </c>
      <c r="D288" s="90" t="n">
        <v>5.93652</v>
      </c>
    </row>
    <row r="289" customFormat="false" ht="15" hidden="false" customHeight="false" outlineLevel="0" collapsed="false">
      <c r="A289" s="63" t="s">
        <v>153</v>
      </c>
      <c r="B289" s="90" t="n">
        <v>4.67824</v>
      </c>
      <c r="C289" s="90" t="n">
        <v>6.44505</v>
      </c>
      <c r="D289" s="90" t="n">
        <v>6.55374</v>
      </c>
    </row>
    <row r="291" customFormat="false" ht="15" hidden="false" customHeight="false" outlineLevel="0" collapsed="false">
      <c r="A291" s="38" t="s">
        <v>46</v>
      </c>
      <c r="B291" s="49" t="s">
        <v>135</v>
      </c>
      <c r="C291" s="49" t="s">
        <v>136</v>
      </c>
      <c r="D291" s="49" t="s">
        <v>137</v>
      </c>
    </row>
    <row r="292" customFormat="false" ht="15" hidden="false" customHeight="false" outlineLevel="0" collapsed="false">
      <c r="A292" s="63" t="s">
        <v>138</v>
      </c>
      <c r="B292" s="87" t="n">
        <v>6.52</v>
      </c>
      <c r="C292" s="87" t="n">
        <v>4.88</v>
      </c>
      <c r="D292" s="87" t="n">
        <v>2.33</v>
      </c>
    </row>
    <row r="293" customFormat="false" ht="15" hidden="false" customHeight="false" outlineLevel="0" collapsed="false">
      <c r="A293" s="63" t="s">
        <v>139</v>
      </c>
      <c r="B293" s="87" t="n">
        <v>6.87</v>
      </c>
      <c r="C293" s="87" t="n">
        <v>5.14</v>
      </c>
      <c r="D293" s="87" t="n">
        <v>3.59</v>
      </c>
    </row>
    <row r="294" customFormat="false" ht="15" hidden="false" customHeight="false" outlineLevel="0" collapsed="false">
      <c r="A294" s="63" t="s">
        <v>140</v>
      </c>
      <c r="B294" s="87" t="n">
        <v>7.79</v>
      </c>
      <c r="C294" s="87" t="n">
        <v>4.68</v>
      </c>
      <c r="D294" s="87" t="n">
        <v>3.52</v>
      </c>
    </row>
    <row r="295" customFormat="false" ht="15" hidden="false" customHeight="false" outlineLevel="0" collapsed="false">
      <c r="A295" s="63" t="s">
        <v>141</v>
      </c>
      <c r="B295" s="87" t="n">
        <v>9.02</v>
      </c>
      <c r="C295" s="87" t="n">
        <v>2.3</v>
      </c>
      <c r="D295" s="87" t="n">
        <v>3.15</v>
      </c>
    </row>
    <row r="296" customFormat="false" ht="15" hidden="false" customHeight="false" outlineLevel="0" collapsed="false">
      <c r="A296" s="63" t="s">
        <v>142</v>
      </c>
      <c r="B296" s="87" t="n">
        <v>7.91</v>
      </c>
      <c r="C296" s="87" t="n">
        <v>4.74</v>
      </c>
      <c r="D296" s="87" t="n">
        <v>3.68</v>
      </c>
    </row>
    <row r="297" customFormat="false" ht="15" hidden="false" customHeight="false" outlineLevel="0" collapsed="false">
      <c r="A297" s="63" t="s">
        <v>143</v>
      </c>
      <c r="B297" s="87" t="n">
        <v>7.82</v>
      </c>
      <c r="C297" s="87" t="n">
        <v>4.96</v>
      </c>
      <c r="D297" s="87" t="n">
        <v>4.18</v>
      </c>
    </row>
    <row r="298" customFormat="false" ht="15" hidden="false" customHeight="false" outlineLevel="0" collapsed="false">
      <c r="A298" s="63" t="s">
        <v>144</v>
      </c>
      <c r="B298" s="87" t="n">
        <v>7.88</v>
      </c>
      <c r="C298" s="87" t="n">
        <v>6.26</v>
      </c>
      <c r="D298" s="87" t="n">
        <v>3.81</v>
      </c>
    </row>
    <row r="299" customFormat="false" ht="15" hidden="false" customHeight="false" outlineLevel="0" collapsed="false">
      <c r="A299" s="63" t="s">
        <v>145</v>
      </c>
      <c r="B299" s="87" t="n">
        <v>7.53</v>
      </c>
      <c r="C299" s="87" t="n">
        <v>6.94</v>
      </c>
      <c r="D299" s="87" t="n">
        <v>2.85</v>
      </c>
    </row>
    <row r="300" customFormat="false" ht="15" hidden="false" customHeight="false" outlineLevel="0" collapsed="false">
      <c r="A300" s="63" t="s">
        <v>146</v>
      </c>
      <c r="B300" s="87" t="n">
        <v>8.12</v>
      </c>
      <c r="C300" s="87" t="n">
        <v>7.22</v>
      </c>
      <c r="D300" s="87" t="n">
        <v>4.45</v>
      </c>
    </row>
    <row r="301" customFormat="false" ht="15" hidden="false" customHeight="false" outlineLevel="0" collapsed="false">
      <c r="A301" s="63" t="s">
        <v>147</v>
      </c>
      <c r="B301" s="87" t="n">
        <v>8.12</v>
      </c>
      <c r="C301" s="87" t="n">
        <v>6.87</v>
      </c>
      <c r="D301" s="87" t="n">
        <v>4.31</v>
      </c>
    </row>
    <row r="302" customFormat="false" ht="15" hidden="false" customHeight="false" outlineLevel="0" collapsed="false">
      <c r="A302" s="63" t="s">
        <v>148</v>
      </c>
      <c r="B302" s="87" t="n">
        <v>8.52</v>
      </c>
      <c r="C302" s="87" t="n">
        <v>5.51</v>
      </c>
      <c r="D302" s="87" t="n">
        <v>4.87</v>
      </c>
    </row>
    <row r="303" customFormat="false" ht="15" hidden="false" customHeight="false" outlineLevel="0" collapsed="false">
      <c r="A303" s="63" t="s">
        <v>149</v>
      </c>
      <c r="B303" s="87" t="n">
        <v>8.64</v>
      </c>
      <c r="C303" s="87" t="n">
        <v>5.36</v>
      </c>
      <c r="D303" s="87" t="n">
        <v>4.59</v>
      </c>
    </row>
    <row r="304" customFormat="false" ht="15" hidden="false" customHeight="false" outlineLevel="0" collapsed="false">
      <c r="A304" s="63" t="s">
        <v>150</v>
      </c>
      <c r="B304" s="87" t="n">
        <v>10.01</v>
      </c>
      <c r="C304" s="87" t="n">
        <v>5.22</v>
      </c>
      <c r="D304" s="87" t="n">
        <v>3.65</v>
      </c>
    </row>
    <row r="305" customFormat="false" ht="15" hidden="false" customHeight="false" outlineLevel="0" collapsed="false">
      <c r="A305" s="63" t="s">
        <v>151</v>
      </c>
      <c r="B305" s="87" t="n">
        <v>10.21</v>
      </c>
      <c r="C305" s="87" t="n">
        <v>5.85</v>
      </c>
      <c r="D305" s="87" t="n">
        <v>3.86</v>
      </c>
    </row>
    <row r="306" customFormat="false" ht="15" hidden="false" customHeight="false" outlineLevel="0" collapsed="false">
      <c r="A306" s="63" t="s">
        <v>152</v>
      </c>
      <c r="B306" s="87" t="n">
        <v>10.27</v>
      </c>
      <c r="C306" s="87" t="n">
        <v>6.22</v>
      </c>
      <c r="D306" s="87" t="n">
        <v>4.28</v>
      </c>
    </row>
    <row r="307" customFormat="false" ht="15" hidden="false" customHeight="false" outlineLevel="0" collapsed="false">
      <c r="A307" s="63" t="s">
        <v>153</v>
      </c>
      <c r="B307" s="87" t="n">
        <v>8.73</v>
      </c>
      <c r="C307" s="87" t="n">
        <v>5.65</v>
      </c>
      <c r="D307" s="87" t="n">
        <v>4.82</v>
      </c>
    </row>
    <row r="309" customFormat="false" ht="15" hidden="false" customHeight="false" outlineLevel="0" collapsed="false">
      <c r="A309" s="38" t="s">
        <v>48</v>
      </c>
      <c r="B309" s="49" t="s">
        <v>135</v>
      </c>
      <c r="C309" s="49" t="s">
        <v>136</v>
      </c>
      <c r="D309" s="49" t="s">
        <v>137</v>
      </c>
    </row>
    <row r="310" customFormat="false" ht="15" hidden="false" customHeight="false" outlineLevel="0" collapsed="false">
      <c r="A310" s="63" t="s">
        <v>138</v>
      </c>
      <c r="B310" s="89" t="n">
        <v>5.05793237686157</v>
      </c>
      <c r="C310" s="89" t="n">
        <v>3.19117665290832</v>
      </c>
      <c r="D310" s="89" t="n">
        <v>1.80977237224578</v>
      </c>
    </row>
    <row r="311" customFormat="false" ht="15" hidden="false" customHeight="false" outlineLevel="0" collapsed="false">
      <c r="A311" s="63" t="s">
        <v>139</v>
      </c>
      <c r="B311" s="89" t="n">
        <v>4.93152284622192</v>
      </c>
      <c r="C311" s="89" t="n">
        <v>3.24815964698791</v>
      </c>
      <c r="D311" s="89" t="n">
        <v>1.7923811674118</v>
      </c>
    </row>
    <row r="312" customFormat="false" ht="15" hidden="false" customHeight="false" outlineLevel="0" collapsed="false">
      <c r="A312" s="63" t="s">
        <v>140</v>
      </c>
      <c r="B312" s="89" t="n">
        <v>4.39448070526123</v>
      </c>
      <c r="C312" s="89" t="n">
        <v>4.46692848205566</v>
      </c>
      <c r="D312" s="89" t="n">
        <v>3.55586504936218</v>
      </c>
    </row>
    <row r="313" customFormat="false" ht="15" hidden="false" customHeight="false" outlineLevel="0" collapsed="false">
      <c r="A313" s="63" t="s">
        <v>141</v>
      </c>
      <c r="B313" s="89" t="n">
        <v>3.17684364318847</v>
      </c>
      <c r="C313" s="89" t="n">
        <v>4.40846443176269</v>
      </c>
      <c r="D313" s="89" t="n">
        <v>2.30383992195129</v>
      </c>
    </row>
    <row r="314" customFormat="false" ht="15" hidden="false" customHeight="false" outlineLevel="0" collapsed="false">
      <c r="A314" s="63" t="s">
        <v>142</v>
      </c>
      <c r="B314" s="89" t="n">
        <v>4.42203187942504</v>
      </c>
      <c r="C314" s="89" t="n">
        <v>4.61264038085937</v>
      </c>
      <c r="D314" s="89" t="n">
        <v>3.80887794494628</v>
      </c>
    </row>
    <row r="315" customFormat="false" ht="15" hidden="false" customHeight="false" outlineLevel="0" collapsed="false">
      <c r="A315" s="63" t="s">
        <v>143</v>
      </c>
      <c r="B315" s="89" t="n">
        <v>4.77935266494751</v>
      </c>
      <c r="C315" s="89" t="n">
        <v>4.44487762451171</v>
      </c>
      <c r="D315" s="89" t="n">
        <v>3.99733209609985</v>
      </c>
    </row>
    <row r="316" customFormat="false" ht="15" hidden="false" customHeight="false" outlineLevel="0" collapsed="false">
      <c r="A316" s="63" t="s">
        <v>144</v>
      </c>
      <c r="B316" s="89" t="n">
        <v>5.2607717514038</v>
      </c>
      <c r="C316" s="89" t="n">
        <v>3.0993161201477</v>
      </c>
      <c r="D316" s="89" t="n">
        <v>3.83524441719055</v>
      </c>
    </row>
    <row r="317" customFormat="false" ht="15" hidden="false" customHeight="false" outlineLevel="0" collapsed="false">
      <c r="A317" s="63" t="s">
        <v>145</v>
      </c>
      <c r="B317" s="89" t="n">
        <v>6.17263746261596</v>
      </c>
      <c r="C317" s="89" t="n">
        <v>2.63662910461425</v>
      </c>
      <c r="D317" s="89" t="n">
        <v>3.25536060333252</v>
      </c>
    </row>
    <row r="318" customFormat="false" ht="15" hidden="false" customHeight="false" outlineLevel="0" collapsed="false">
      <c r="A318" s="63" t="s">
        <v>146</v>
      </c>
      <c r="B318" s="89" t="n">
        <v>6.22623920440673</v>
      </c>
      <c r="C318" s="89" t="n">
        <v>2.98979926109314</v>
      </c>
      <c r="D318" s="89" t="n">
        <v>4.57395935058593</v>
      </c>
    </row>
    <row r="319" customFormat="false" ht="15" hidden="false" customHeight="false" outlineLevel="0" collapsed="false">
      <c r="A319" s="63" t="s">
        <v>147</v>
      </c>
      <c r="B319" s="89" t="n">
        <v>5.9765920639038</v>
      </c>
      <c r="C319" s="89" t="n">
        <v>3.0530514717102</v>
      </c>
      <c r="D319" s="89" t="n">
        <v>4.36800098419189</v>
      </c>
    </row>
    <row r="320" customFormat="false" ht="15" hidden="false" customHeight="false" outlineLevel="0" collapsed="false">
      <c r="A320" s="63" t="s">
        <v>148</v>
      </c>
      <c r="B320" s="89" t="n">
        <v>5.29565811157226</v>
      </c>
      <c r="C320" s="89" t="n">
        <v>4.16112947463989</v>
      </c>
      <c r="D320" s="89" t="n">
        <v>4.87949800491333</v>
      </c>
    </row>
    <row r="321" customFormat="false" ht="15" hidden="false" customHeight="false" outlineLevel="0" collapsed="false">
      <c r="A321" s="63" t="s">
        <v>149</v>
      </c>
      <c r="B321" s="89" t="n">
        <v>5.09775924682617</v>
      </c>
      <c r="C321" s="89" t="n">
        <v>4.12819337844848</v>
      </c>
      <c r="D321" s="89" t="n">
        <v>4.81361007690429</v>
      </c>
    </row>
    <row r="322" customFormat="false" ht="15" hidden="false" customHeight="false" outlineLevel="0" collapsed="false">
      <c r="A322" s="63" t="s">
        <v>150</v>
      </c>
      <c r="B322" s="89" t="n">
        <v>4.01352882385253</v>
      </c>
      <c r="C322" s="89" t="n">
        <v>3.80836963653564</v>
      </c>
      <c r="D322" s="89" t="n">
        <v>4.70383977890014</v>
      </c>
    </row>
    <row r="323" customFormat="false" ht="15" hidden="false" customHeight="false" outlineLevel="0" collapsed="false">
      <c r="A323" s="63" t="s">
        <v>151</v>
      </c>
      <c r="B323" s="89" t="n">
        <v>4.2700080871582</v>
      </c>
      <c r="C323" s="89" t="n">
        <v>3.81115198135376</v>
      </c>
      <c r="D323" s="89" t="n">
        <v>5.46977567672729</v>
      </c>
    </row>
    <row r="324" customFormat="false" ht="15" hidden="false" customHeight="false" outlineLevel="0" collapsed="false">
      <c r="A324" s="63" t="s">
        <v>152</v>
      </c>
      <c r="B324" s="89" t="n">
        <v>4.77490377426147</v>
      </c>
      <c r="C324" s="89" t="n">
        <v>3.92236232757568</v>
      </c>
      <c r="D324" s="89" t="n">
        <v>6.17620086669921</v>
      </c>
    </row>
    <row r="325" customFormat="false" ht="15" hidden="false" customHeight="false" outlineLevel="0" collapsed="false">
      <c r="A325" s="63" t="s">
        <v>153</v>
      </c>
      <c r="B325" s="89" t="n">
        <v>5.27063608169555</v>
      </c>
      <c r="C325" s="89" t="n">
        <v>4.14715719223022</v>
      </c>
      <c r="D325" s="89" t="n">
        <v>5.03166246414184</v>
      </c>
    </row>
    <row r="327" customFormat="false" ht="15" hidden="false" customHeight="false" outlineLevel="0" collapsed="false">
      <c r="A327" s="38" t="s">
        <v>50</v>
      </c>
      <c r="B327" s="49" t="s">
        <v>135</v>
      </c>
      <c r="C327" s="49" t="s">
        <v>136</v>
      </c>
      <c r="D327" s="49" t="s">
        <v>137</v>
      </c>
      <c r="F327" s="63"/>
      <c r="G327" s="63"/>
    </row>
    <row r="328" customFormat="false" ht="15" hidden="false" customHeight="false" outlineLevel="0" collapsed="false">
      <c r="A328" s="63" t="s">
        <v>138</v>
      </c>
      <c r="B328" s="89" t="n">
        <v>6.52816009521484</v>
      </c>
      <c r="C328" s="89" t="n">
        <v>3.36959099769592</v>
      </c>
      <c r="D328" s="89" t="n">
        <v>1.70410597324371</v>
      </c>
      <c r="F328" s="63"/>
      <c r="G328" s="63"/>
    </row>
    <row r="329" customFormat="false" ht="15" hidden="false" customHeight="false" outlineLevel="0" collapsed="false">
      <c r="A329" s="63" t="s">
        <v>139</v>
      </c>
      <c r="B329" s="89" t="n">
        <v>6.49315690994262</v>
      </c>
      <c r="C329" s="89" t="n">
        <v>3.33997106552124</v>
      </c>
      <c r="D329" s="89" t="n">
        <v>1.69583976268768</v>
      </c>
    </row>
    <row r="330" customFormat="false" ht="15" hidden="false" customHeight="false" outlineLevel="0" collapsed="false">
      <c r="A330" s="63" t="s">
        <v>140</v>
      </c>
      <c r="B330" s="89" t="n">
        <v>5.59537744522094</v>
      </c>
      <c r="C330" s="89" t="n">
        <v>4.11402606964111</v>
      </c>
      <c r="D330" s="89" t="n">
        <v>3.20254874229431</v>
      </c>
    </row>
    <row r="331" customFormat="false" ht="15" hidden="false" customHeight="false" outlineLevel="0" collapsed="false">
      <c r="A331" s="63" t="s">
        <v>141</v>
      </c>
      <c r="B331" s="89" t="n">
        <v>5.10015392303466</v>
      </c>
      <c r="C331" s="89" t="n">
        <v>4.11603927612304</v>
      </c>
      <c r="D331" s="89" t="n">
        <v>1.60003280639648</v>
      </c>
    </row>
    <row r="332" customFormat="false" ht="15" hidden="false" customHeight="false" outlineLevel="0" collapsed="false">
      <c r="A332" s="63" t="s">
        <v>142</v>
      </c>
      <c r="B332" s="89" t="n">
        <v>5.33687353134155</v>
      </c>
      <c r="C332" s="89" t="n">
        <v>4.26652717590332</v>
      </c>
      <c r="D332" s="89" t="n">
        <v>2.98703527450561</v>
      </c>
    </row>
    <row r="333" customFormat="false" ht="15" hidden="false" customHeight="false" outlineLevel="0" collapsed="false">
      <c r="A333" s="63" t="s">
        <v>143</v>
      </c>
      <c r="B333" s="89" t="n">
        <v>5.24785614013671</v>
      </c>
      <c r="C333" s="89" t="n">
        <v>4.38564729690551</v>
      </c>
      <c r="D333" s="89" t="n">
        <v>3.44138312339782</v>
      </c>
    </row>
    <row r="334" customFormat="false" ht="15" hidden="false" customHeight="false" outlineLevel="0" collapsed="false">
      <c r="A334" s="63" t="s">
        <v>144</v>
      </c>
      <c r="B334" s="89" t="n">
        <v>6.34249782562255</v>
      </c>
      <c r="C334" s="89" t="n">
        <v>3.09474182128906</v>
      </c>
      <c r="D334" s="89" t="n">
        <v>3.61619734764099</v>
      </c>
    </row>
    <row r="335" customFormat="false" ht="15" hidden="false" customHeight="false" outlineLevel="0" collapsed="false">
      <c r="A335" s="63" t="s">
        <v>145</v>
      </c>
      <c r="B335" s="89" t="n">
        <v>7.26585721969604</v>
      </c>
      <c r="C335" s="89" t="n">
        <v>3.19512963294982</v>
      </c>
      <c r="D335" s="89" t="n">
        <v>3.43134665489196</v>
      </c>
    </row>
    <row r="336" customFormat="false" ht="15" hidden="false" customHeight="false" outlineLevel="0" collapsed="false">
      <c r="A336" s="63" t="s">
        <v>146</v>
      </c>
      <c r="B336" s="89" t="n">
        <v>6.87301063537597</v>
      </c>
      <c r="C336" s="89" t="n">
        <v>3.29511022567749</v>
      </c>
      <c r="D336" s="89" t="n">
        <v>4.60727024078369</v>
      </c>
    </row>
    <row r="337" customFormat="false" ht="15" hidden="false" customHeight="false" outlineLevel="0" collapsed="false">
      <c r="A337" s="63" t="s">
        <v>147</v>
      </c>
      <c r="B337" s="89" t="n">
        <v>6.70565176010131</v>
      </c>
      <c r="C337" s="89" t="n">
        <v>3.34049081802368</v>
      </c>
      <c r="D337" s="89" t="n">
        <v>4.35734748840332</v>
      </c>
    </row>
    <row r="338" customFormat="false" ht="15" hidden="false" customHeight="false" outlineLevel="0" collapsed="false">
      <c r="A338" s="63" t="s">
        <v>148</v>
      </c>
      <c r="B338" s="89" t="n">
        <v>5.83207845687866</v>
      </c>
      <c r="C338" s="89" t="n">
        <v>4.02527952194213</v>
      </c>
      <c r="D338" s="89" t="n">
        <v>4.49202537536621</v>
      </c>
    </row>
    <row r="339" customFormat="false" ht="15" hidden="false" customHeight="false" outlineLevel="0" collapsed="false">
      <c r="A339" s="63" t="s">
        <v>149</v>
      </c>
      <c r="B339" s="89" t="n">
        <v>5.75710105895996</v>
      </c>
      <c r="C339" s="89" t="n">
        <v>4.00098896026611</v>
      </c>
      <c r="D339" s="89" t="n">
        <v>4.35197067260742</v>
      </c>
    </row>
    <row r="340" customFormat="false" ht="15" hidden="false" customHeight="false" outlineLevel="0" collapsed="false">
      <c r="A340" s="63" t="s">
        <v>150</v>
      </c>
      <c r="B340" s="89" t="n">
        <v>4.88994550704956</v>
      </c>
      <c r="C340" s="89" t="n">
        <v>3.5817813873291</v>
      </c>
      <c r="D340" s="89" t="n">
        <v>4.1438398361206</v>
      </c>
    </row>
    <row r="341" customFormat="false" ht="15" hidden="false" customHeight="false" outlineLevel="0" collapsed="false">
      <c r="A341" s="63" t="s">
        <v>151</v>
      </c>
      <c r="B341" s="89" t="n">
        <v>4.96860790252685</v>
      </c>
      <c r="C341" s="89" t="n">
        <v>3.58945703506469</v>
      </c>
      <c r="D341" s="89" t="n">
        <v>4.8911747932434</v>
      </c>
    </row>
    <row r="342" customFormat="false" ht="15" hidden="false" customHeight="false" outlineLevel="0" collapsed="false">
      <c r="A342" s="63" t="s">
        <v>152</v>
      </c>
      <c r="B342" s="89" t="n">
        <v>5.17952156066894</v>
      </c>
      <c r="C342" s="89" t="n">
        <v>3.69681692123413</v>
      </c>
      <c r="D342" s="89" t="n">
        <v>5.44382095336914</v>
      </c>
    </row>
    <row r="343" customFormat="false" ht="15" hidden="false" customHeight="false" outlineLevel="0" collapsed="false">
      <c r="A343" s="63" t="s">
        <v>153</v>
      </c>
      <c r="B343" s="89" t="n">
        <v>5.8434247970581</v>
      </c>
      <c r="C343" s="89" t="n">
        <v>4.01529121398925</v>
      </c>
      <c r="D343" s="89" t="n">
        <v>4.58873462677002</v>
      </c>
    </row>
    <row r="345" customFormat="false" ht="15" hidden="false" customHeight="false" outlineLevel="0" collapsed="false">
      <c r="A345" s="38" t="s">
        <v>52</v>
      </c>
      <c r="B345" s="49" t="s">
        <v>135</v>
      </c>
      <c r="C345" s="49" t="s">
        <v>136</v>
      </c>
      <c r="D345" s="49" t="s">
        <v>137</v>
      </c>
    </row>
    <row r="346" customFormat="false" ht="15" hidden="false" customHeight="false" outlineLevel="0" collapsed="false">
      <c r="A346" s="63" t="s">
        <v>138</v>
      </c>
      <c r="B346" s="89" t="n">
        <v>4.09776353836059</v>
      </c>
      <c r="C346" s="89" t="n">
        <v>4.2174367904663</v>
      </c>
      <c r="D346" s="89" t="n">
        <v>1.33853447437286</v>
      </c>
    </row>
    <row r="347" customFormat="false" ht="15" hidden="false" customHeight="false" outlineLevel="0" collapsed="false">
      <c r="A347" s="63" t="s">
        <v>139</v>
      </c>
      <c r="B347" s="89" t="n">
        <v>4.13799810409545</v>
      </c>
      <c r="C347" s="89" t="n">
        <v>4.22839260101318</v>
      </c>
      <c r="D347" s="89" t="n">
        <v>1.46178519725799</v>
      </c>
    </row>
    <row r="348" customFormat="false" ht="15" hidden="false" customHeight="false" outlineLevel="0" collapsed="false">
      <c r="A348" s="63" t="s">
        <v>140</v>
      </c>
      <c r="B348" s="89" t="n">
        <v>3.73648500442504</v>
      </c>
      <c r="C348" s="89" t="n">
        <v>5.16482257843017</v>
      </c>
      <c r="D348" s="89" t="n">
        <v>3.18044185638427</v>
      </c>
    </row>
    <row r="349" customFormat="false" ht="15" hidden="false" customHeight="false" outlineLevel="0" collapsed="false">
      <c r="A349" s="63" t="s">
        <v>141</v>
      </c>
      <c r="B349" s="89" t="n">
        <v>2.42319297790527</v>
      </c>
      <c r="C349" s="89" t="n">
        <v>5.07803297042846</v>
      </c>
      <c r="D349" s="89" t="n">
        <v>1.69583976268768</v>
      </c>
    </row>
    <row r="350" customFormat="false" ht="15" hidden="false" customHeight="false" outlineLevel="0" collapsed="false">
      <c r="A350" s="63" t="s">
        <v>142</v>
      </c>
      <c r="B350" s="89" t="n">
        <v>3.65081119537353</v>
      </c>
      <c r="C350" s="89" t="n">
        <v>5.26490116119384</v>
      </c>
      <c r="D350" s="89" t="n">
        <v>3.19171810150146</v>
      </c>
    </row>
    <row r="351" customFormat="false" ht="15" hidden="false" customHeight="false" outlineLevel="0" collapsed="false">
      <c r="A351" s="63" t="s">
        <v>143</v>
      </c>
      <c r="B351" s="89" t="n">
        <v>3.66767883300781</v>
      </c>
      <c r="C351" s="89" t="n">
        <v>5.35585975646972</v>
      </c>
      <c r="D351" s="89" t="n">
        <v>3.61615967750549</v>
      </c>
    </row>
    <row r="352" customFormat="false" ht="15" hidden="false" customHeight="false" outlineLevel="0" collapsed="false">
      <c r="A352" s="63" t="s">
        <v>144</v>
      </c>
      <c r="B352" s="89" t="n">
        <v>4.48951196670532</v>
      </c>
      <c r="C352" s="89" t="n">
        <v>3.9970633983612</v>
      </c>
      <c r="D352" s="89" t="n">
        <v>3.50749921798706</v>
      </c>
    </row>
    <row r="353" customFormat="false" ht="15" hidden="false" customHeight="false" outlineLevel="0" collapsed="false">
      <c r="A353" s="63" t="s">
        <v>145</v>
      </c>
      <c r="B353" s="89" t="n">
        <v>5.48016643524169</v>
      </c>
      <c r="C353" s="89" t="n">
        <v>3.93027544021606</v>
      </c>
      <c r="D353" s="89" t="n">
        <v>3.00230884552002</v>
      </c>
    </row>
    <row r="354" customFormat="false" ht="15" hidden="false" customHeight="false" outlineLevel="0" collapsed="false">
      <c r="A354" s="63" t="s">
        <v>146</v>
      </c>
      <c r="B354" s="89" t="n">
        <v>5.44275188446044</v>
      </c>
      <c r="C354" s="89" t="n">
        <v>4.01656150817871</v>
      </c>
      <c r="D354" s="89" t="n">
        <v>4.17284679412841</v>
      </c>
    </row>
    <row r="355" customFormat="false" ht="15" hidden="false" customHeight="false" outlineLevel="0" collapsed="false">
      <c r="A355" s="63" t="s">
        <v>147</v>
      </c>
      <c r="B355" s="89" t="n">
        <v>5.10855531692504</v>
      </c>
      <c r="C355" s="89" t="n">
        <v>4.14613533020019</v>
      </c>
      <c r="D355" s="89" t="n">
        <v>3.99880409240722</v>
      </c>
    </row>
    <row r="356" customFormat="false" ht="15" hidden="false" customHeight="false" outlineLevel="0" collapsed="false">
      <c r="A356" s="63" t="s">
        <v>148</v>
      </c>
      <c r="B356" s="89" t="n">
        <v>4.37077617645263</v>
      </c>
      <c r="C356" s="89" t="n">
        <v>5.02522087097168</v>
      </c>
      <c r="D356" s="89" t="n">
        <v>4.38864040374755</v>
      </c>
    </row>
    <row r="357" customFormat="false" ht="15" hidden="false" customHeight="false" outlineLevel="0" collapsed="false">
      <c r="A357" s="63" t="s">
        <v>149</v>
      </c>
      <c r="B357" s="89" t="n">
        <v>4.2528281211853</v>
      </c>
      <c r="C357" s="89" t="n">
        <v>5.02405786514282</v>
      </c>
      <c r="D357" s="89" t="n">
        <v>4.29379415512085</v>
      </c>
    </row>
    <row r="358" customFormat="false" ht="15" hidden="false" customHeight="false" outlineLevel="0" collapsed="false">
      <c r="A358" s="63" t="s">
        <v>150</v>
      </c>
      <c r="B358" s="89" t="n">
        <v>3.1697826385498</v>
      </c>
      <c r="C358" s="89" t="n">
        <v>4.49569272994995</v>
      </c>
      <c r="D358" s="89" t="n">
        <v>4.35174369812011</v>
      </c>
    </row>
    <row r="359" customFormat="false" ht="15" hidden="false" customHeight="false" outlineLevel="0" collapsed="false">
      <c r="A359" s="63" t="s">
        <v>151</v>
      </c>
      <c r="B359" s="89" t="n">
        <v>3.40036177635192</v>
      </c>
      <c r="C359" s="89" t="n">
        <v>4.53511381149292</v>
      </c>
      <c r="D359" s="89" t="n">
        <v>5.11405038833618</v>
      </c>
    </row>
    <row r="360" customFormat="false" ht="15" hidden="false" customHeight="false" outlineLevel="0" collapsed="false">
      <c r="A360" s="63" t="s">
        <v>152</v>
      </c>
      <c r="B360" s="89" t="n">
        <v>3.9993028640747</v>
      </c>
      <c r="C360" s="89" t="n">
        <v>4.67853641510009</v>
      </c>
      <c r="D360" s="89" t="n">
        <v>5.67432022094726</v>
      </c>
    </row>
    <row r="361" customFormat="false" ht="15" hidden="false" customHeight="false" outlineLevel="0" collapsed="false">
      <c r="A361" s="63" t="s">
        <v>153</v>
      </c>
      <c r="B361" s="89" t="n">
        <v>4.44815635681152</v>
      </c>
      <c r="C361" s="89" t="n">
        <v>4.96035766601562</v>
      </c>
      <c r="D361" s="89" t="n">
        <v>4.5064845085144</v>
      </c>
    </row>
    <row r="363" customFormat="false" ht="15" hidden="false" customHeight="false" outlineLevel="0" collapsed="false">
      <c r="A363" s="38" t="s">
        <v>54</v>
      </c>
      <c r="B363" s="49" t="s">
        <v>135</v>
      </c>
      <c r="C363" s="49" t="s">
        <v>136</v>
      </c>
      <c r="D363" s="49" t="s">
        <v>137</v>
      </c>
    </row>
    <row r="364" customFormat="false" ht="15" hidden="false" customHeight="false" outlineLevel="0" collapsed="false">
      <c r="A364" s="63" t="s">
        <v>138</v>
      </c>
      <c r="B364" s="89" t="n">
        <v>4.58543252944946</v>
      </c>
      <c r="C364" s="89" t="n">
        <v>3.63113069534301</v>
      </c>
      <c r="D364" s="89" t="n">
        <v>0.495839953422546</v>
      </c>
      <c r="G364" s="91"/>
    </row>
    <row r="365" customFormat="false" ht="15" hidden="false" customHeight="false" outlineLevel="0" collapsed="false">
      <c r="A365" s="63" t="s">
        <v>139</v>
      </c>
      <c r="B365" s="89" t="n">
        <v>4.91365528106689</v>
      </c>
      <c r="C365" s="89" t="n">
        <v>3.136159658432</v>
      </c>
      <c r="D365" s="89" t="n">
        <v>1.72569513320922</v>
      </c>
      <c r="G365" s="91"/>
    </row>
    <row r="366" customFormat="false" ht="15" hidden="false" customHeight="false" outlineLevel="0" collapsed="false">
      <c r="A366" s="63" t="s">
        <v>140</v>
      </c>
      <c r="B366" s="89" t="n">
        <v>4.64661693572998</v>
      </c>
      <c r="C366" s="89" t="n">
        <v>3.43685722351074</v>
      </c>
      <c r="D366" s="89" t="n">
        <v>2.30539464950561</v>
      </c>
      <c r="G366" s="91"/>
    </row>
    <row r="367" customFormat="false" ht="15" hidden="false" customHeight="false" outlineLevel="0" collapsed="false">
      <c r="A367" s="63" t="s">
        <v>141</v>
      </c>
      <c r="B367" s="89" t="n">
        <v>4.04767656326294</v>
      </c>
      <c r="C367" s="89" t="n">
        <v>3.9541220664978</v>
      </c>
      <c r="D367" s="89" t="n">
        <v>1.66596210002899</v>
      </c>
      <c r="G367" s="91"/>
    </row>
    <row r="368" customFormat="false" ht="15" hidden="false" customHeight="false" outlineLevel="0" collapsed="false">
      <c r="A368" s="63" t="s">
        <v>142</v>
      </c>
      <c r="B368" s="89" t="n">
        <v>4.54847002029419</v>
      </c>
      <c r="C368" s="89" t="n">
        <v>3.654714345932</v>
      </c>
      <c r="D368" s="89" t="n">
        <v>2.4115297794342</v>
      </c>
      <c r="G368" s="91"/>
    </row>
    <row r="369" customFormat="false" ht="15" hidden="false" customHeight="false" outlineLevel="0" collapsed="false">
      <c r="A369" s="63" t="s">
        <v>143</v>
      </c>
      <c r="B369" s="89" t="n">
        <v>4.43390846252441</v>
      </c>
      <c r="C369" s="89" t="n">
        <v>3.85500049591064</v>
      </c>
      <c r="D369" s="89" t="n">
        <v>2.83169102668762</v>
      </c>
      <c r="G369" s="91"/>
    </row>
    <row r="370" customFormat="false" ht="15" hidden="false" customHeight="false" outlineLevel="0" collapsed="false">
      <c r="A370" s="63" t="s">
        <v>144</v>
      </c>
      <c r="B370" s="89" t="n">
        <v>5.18957233428955</v>
      </c>
      <c r="C370" s="89" t="n">
        <v>2.88947129249572</v>
      </c>
      <c r="D370" s="89" t="n">
        <v>2.6676344871521</v>
      </c>
      <c r="G370" s="91"/>
    </row>
    <row r="371" customFormat="false" ht="15" hidden="false" customHeight="false" outlineLevel="0" collapsed="false">
      <c r="A371" s="63" t="s">
        <v>145</v>
      </c>
      <c r="B371" s="89" t="n">
        <v>5.29775142669677</v>
      </c>
      <c r="C371" s="89" t="n">
        <v>2.68290662765502</v>
      </c>
      <c r="D371" s="89" t="n">
        <v>2.39104223251342</v>
      </c>
      <c r="G371" s="91"/>
    </row>
    <row r="372" customFormat="false" ht="15" hidden="false" customHeight="false" outlineLevel="0" collapsed="false">
      <c r="A372" s="63" t="s">
        <v>146</v>
      </c>
      <c r="B372" s="89" t="n">
        <v>5.43768310546875</v>
      </c>
      <c r="C372" s="89" t="n">
        <v>2.52552270889282</v>
      </c>
      <c r="D372" s="89" t="n">
        <v>2.7603371143341</v>
      </c>
      <c r="G372" s="91"/>
    </row>
    <row r="373" customFormat="false" ht="15" hidden="false" customHeight="false" outlineLevel="0" collapsed="false">
      <c r="A373" s="63" t="s">
        <v>147</v>
      </c>
      <c r="B373" s="89" t="n">
        <v>5.30714607238769</v>
      </c>
      <c r="C373" s="89" t="n">
        <v>2.70278692245483</v>
      </c>
      <c r="D373" s="89" t="n">
        <v>2.68977165222168</v>
      </c>
      <c r="G373" s="91"/>
    </row>
    <row r="374" customFormat="false" ht="15" hidden="false" customHeight="false" outlineLevel="0" collapsed="false">
      <c r="A374" s="63" t="s">
        <v>148</v>
      </c>
      <c r="B374" s="89" t="n">
        <v>5.24807691574096</v>
      </c>
      <c r="C374" s="89" t="n">
        <v>2.97618103027343</v>
      </c>
      <c r="D374" s="89" t="n">
        <v>3.15958833694458</v>
      </c>
      <c r="G374" s="91"/>
    </row>
    <row r="375" customFormat="false" ht="15" hidden="false" customHeight="false" outlineLevel="0" collapsed="false">
      <c r="A375" s="63" t="s">
        <v>149</v>
      </c>
      <c r="B375" s="89" t="n">
        <v>5.1553030014038</v>
      </c>
      <c r="C375" s="89" t="n">
        <v>2.97112202644348</v>
      </c>
      <c r="D375" s="89" t="n">
        <v>3.15183973312377</v>
      </c>
      <c r="G375" s="91"/>
    </row>
    <row r="376" customFormat="false" ht="15" hidden="false" customHeight="false" outlineLevel="0" collapsed="false">
      <c r="A376" s="63" t="s">
        <v>150</v>
      </c>
      <c r="B376" s="89" t="n">
        <v>4.75487661361694</v>
      </c>
      <c r="C376" s="89" t="n">
        <v>2.8644733428955</v>
      </c>
      <c r="D376" s="89" t="n">
        <v>3.24831271171569</v>
      </c>
      <c r="G376" s="91"/>
    </row>
    <row r="377" customFormat="false" ht="15" hidden="false" customHeight="false" outlineLevel="0" collapsed="false">
      <c r="A377" s="63" t="s">
        <v>151</v>
      </c>
      <c r="B377" s="89" t="n">
        <v>4.82823610305786</v>
      </c>
      <c r="C377" s="89" t="n">
        <v>2.73485994338989</v>
      </c>
      <c r="D377" s="89" t="n">
        <v>3.40320777893066</v>
      </c>
      <c r="G377" s="91"/>
    </row>
    <row r="378" customFormat="false" ht="15" hidden="false" customHeight="false" outlineLevel="0" collapsed="false">
      <c r="A378" s="63" t="s">
        <v>152</v>
      </c>
      <c r="B378" s="89" t="n">
        <v>4.98423957824707</v>
      </c>
      <c r="C378" s="89" t="n">
        <v>2.61306810379028</v>
      </c>
      <c r="D378" s="89" t="n">
        <v>3.53615975379943</v>
      </c>
      <c r="G378" s="91"/>
    </row>
    <row r="379" customFormat="false" ht="15" hidden="false" customHeight="false" outlineLevel="0" collapsed="false">
      <c r="A379" s="63" t="s">
        <v>153</v>
      </c>
      <c r="B379" s="89" t="n">
        <v>5.24815988540649</v>
      </c>
      <c r="C379" s="89" t="n">
        <v>2.93418884277343</v>
      </c>
      <c r="D379" s="89" t="n">
        <v>3.23030471801757</v>
      </c>
      <c r="G379" s="91"/>
    </row>
    <row r="381" customFormat="false" ht="15" hidden="false" customHeight="false" outlineLevel="0" collapsed="false">
      <c r="A381" s="38" t="s">
        <v>56</v>
      </c>
      <c r="B381" s="49" t="s">
        <v>135</v>
      </c>
      <c r="C381" s="49" t="s">
        <v>136</v>
      </c>
      <c r="D381" s="49" t="s">
        <v>137</v>
      </c>
    </row>
    <row r="382" customFormat="false" ht="15" hidden="false" customHeight="false" outlineLevel="0" collapsed="false">
      <c r="A382" s="63" t="s">
        <v>138</v>
      </c>
      <c r="B382" s="89" t="n">
        <v>3.73550868034362</v>
      </c>
      <c r="C382" s="89" t="n">
        <v>5.84797763824462</v>
      </c>
      <c r="D382" s="89" t="n">
        <v>0.888730585575103</v>
      </c>
    </row>
    <row r="383" customFormat="false" ht="15" hidden="false" customHeight="false" outlineLevel="0" collapsed="false">
      <c r="A383" s="63" t="s">
        <v>139</v>
      </c>
      <c r="B383" s="89" t="n">
        <v>3.963059425354</v>
      </c>
      <c r="C383" s="89" t="n">
        <v>5.52016019821167</v>
      </c>
      <c r="D383" s="89" t="n">
        <v>2.29513764381408</v>
      </c>
    </row>
    <row r="384" customFormat="false" ht="15" hidden="false" customHeight="false" outlineLevel="0" collapsed="false">
      <c r="A384" s="63" t="s">
        <v>140</v>
      </c>
      <c r="B384" s="89" t="n">
        <v>3.36034154891967</v>
      </c>
      <c r="C384" s="89" t="n">
        <v>5.41997289657592</v>
      </c>
      <c r="D384" s="89" t="n">
        <v>2.95313477516174</v>
      </c>
    </row>
    <row r="385" customFormat="false" ht="15" hidden="false" customHeight="false" outlineLevel="0" collapsed="false">
      <c r="A385" s="63" t="s">
        <v>141</v>
      </c>
      <c r="B385" s="89" t="n">
        <v>2.44715929031372</v>
      </c>
      <c r="C385" s="89" t="n">
        <v>5.45833873748779</v>
      </c>
      <c r="D385" s="89" t="n">
        <v>1.90701949596405</v>
      </c>
    </row>
    <row r="386" customFormat="false" ht="15" hidden="false" customHeight="false" outlineLevel="0" collapsed="false">
      <c r="A386" s="63" t="s">
        <v>142</v>
      </c>
      <c r="B386" s="89" t="n">
        <v>3.06373977661132</v>
      </c>
      <c r="C386" s="89" t="n">
        <v>5.41022491455078</v>
      </c>
      <c r="D386" s="89" t="n">
        <v>2.90235900878906</v>
      </c>
    </row>
    <row r="387" customFormat="false" ht="15" hidden="false" customHeight="false" outlineLevel="0" collapsed="false">
      <c r="A387" s="63" t="s">
        <v>143</v>
      </c>
      <c r="B387" s="89" t="n">
        <v>2.71487879753112</v>
      </c>
      <c r="C387" s="89" t="n">
        <v>5.43318605422973</v>
      </c>
      <c r="D387" s="89" t="n">
        <v>3.44464492797851</v>
      </c>
    </row>
    <row r="388" customFormat="false" ht="15" hidden="false" customHeight="false" outlineLevel="0" collapsed="false">
      <c r="A388" s="63" t="s">
        <v>144</v>
      </c>
      <c r="B388" s="89" t="n">
        <v>4.27020359039306</v>
      </c>
      <c r="C388" s="89" t="n">
        <v>5.28358697891235</v>
      </c>
      <c r="D388" s="89" t="n">
        <v>3.4721884727478</v>
      </c>
    </row>
    <row r="389" customFormat="false" ht="15" hidden="false" customHeight="false" outlineLevel="0" collapsed="false">
      <c r="A389" s="63" t="s">
        <v>145</v>
      </c>
      <c r="B389" s="89" t="n">
        <v>4.5603322982788</v>
      </c>
      <c r="C389" s="89" t="n">
        <v>5.26940107345581</v>
      </c>
      <c r="D389" s="89" t="n">
        <v>3.23548746109008</v>
      </c>
    </row>
    <row r="390" customFormat="false" ht="15" hidden="false" customHeight="false" outlineLevel="0" collapsed="false">
      <c r="A390" s="63" t="s">
        <v>146</v>
      </c>
      <c r="B390" s="89" t="n">
        <v>4.70548629760742</v>
      </c>
      <c r="C390" s="89" t="n">
        <v>5.15295362472534</v>
      </c>
      <c r="D390" s="89" t="n">
        <v>3.72667360305786</v>
      </c>
    </row>
    <row r="391" customFormat="false" ht="15" hidden="false" customHeight="false" outlineLevel="0" collapsed="false">
      <c r="A391" s="63" t="s">
        <v>147</v>
      </c>
      <c r="B391" s="89" t="n">
        <v>4.45953321456909</v>
      </c>
      <c r="C391" s="89" t="n">
        <v>5.26222991943359</v>
      </c>
      <c r="D391" s="89" t="n">
        <v>3.64697432518005</v>
      </c>
    </row>
    <row r="392" customFormat="false" ht="15" hidden="false" customHeight="false" outlineLevel="0" collapsed="false">
      <c r="A392" s="63" t="s">
        <v>148</v>
      </c>
      <c r="B392" s="89" t="n">
        <v>3.95648717880249</v>
      </c>
      <c r="C392" s="89" t="n">
        <v>5.35670804977417</v>
      </c>
      <c r="D392" s="89" t="n">
        <v>4.13710498809814</v>
      </c>
    </row>
    <row r="393" customFormat="false" ht="15" hidden="false" customHeight="false" outlineLevel="0" collapsed="false">
      <c r="A393" s="63" t="s">
        <v>149</v>
      </c>
      <c r="B393" s="89" t="n">
        <v>3.88919258117675</v>
      </c>
      <c r="C393" s="89" t="n">
        <v>5.31335496902465</v>
      </c>
      <c r="D393" s="89" t="n">
        <v>4.09732961654663</v>
      </c>
    </row>
    <row r="394" customFormat="false" ht="15" hidden="false" customHeight="false" outlineLevel="0" collapsed="false">
      <c r="A394" s="63" t="s">
        <v>150</v>
      </c>
      <c r="B394" s="89" t="n">
        <v>3.71130418777465</v>
      </c>
      <c r="C394" s="89" t="n">
        <v>4.75191164016723</v>
      </c>
      <c r="D394" s="89" t="n">
        <v>4.07840776443481</v>
      </c>
    </row>
    <row r="395" customFormat="false" ht="15" hidden="false" customHeight="false" outlineLevel="0" collapsed="false">
      <c r="A395" s="63" t="s">
        <v>151</v>
      </c>
      <c r="B395" s="89" t="n">
        <v>3.84763383865356</v>
      </c>
      <c r="C395" s="89" t="n">
        <v>4.70382976531982</v>
      </c>
      <c r="D395" s="89" t="n">
        <v>4.27400875091552</v>
      </c>
    </row>
    <row r="396" customFormat="false" ht="15" hidden="false" customHeight="false" outlineLevel="0" collapsed="false">
      <c r="A396" s="63" t="s">
        <v>152</v>
      </c>
      <c r="B396" s="89" t="n">
        <v>4.01171588897705</v>
      </c>
      <c r="C396" s="89" t="n">
        <v>4.6965103149414</v>
      </c>
      <c r="D396" s="89" t="n">
        <v>4.48016023635864</v>
      </c>
    </row>
    <row r="397" customFormat="false" ht="15" hidden="false" customHeight="false" outlineLevel="0" collapsed="false">
      <c r="A397" s="63" t="s">
        <v>153</v>
      </c>
      <c r="B397" s="89" t="n">
        <v>4.01403141021728</v>
      </c>
      <c r="C397" s="89" t="n">
        <v>5.29723834991455</v>
      </c>
      <c r="D397" s="89" t="n">
        <v>4.17666625976562</v>
      </c>
    </row>
    <row r="399" customFormat="false" ht="15" hidden="false" customHeight="false" outlineLevel="0" collapsed="false">
      <c r="A399" s="38" t="s">
        <v>58</v>
      </c>
      <c r="B399" s="49" t="s">
        <v>135</v>
      </c>
      <c r="C399" s="49" t="s">
        <v>136</v>
      </c>
      <c r="D399" s="49" t="s">
        <v>137</v>
      </c>
    </row>
    <row r="400" customFormat="false" ht="15" hidden="false" customHeight="false" outlineLevel="0" collapsed="false">
      <c r="A400" s="63" t="s">
        <v>138</v>
      </c>
      <c r="B400" s="89" t="n">
        <v>4.26913022994995</v>
      </c>
      <c r="C400" s="89" t="n">
        <v>2.4845848083496</v>
      </c>
      <c r="D400" s="89" t="n">
        <v>0.540464878082275</v>
      </c>
    </row>
    <row r="401" customFormat="false" ht="15" hidden="false" customHeight="false" outlineLevel="0" collapsed="false">
      <c r="A401" s="63" t="s">
        <v>139</v>
      </c>
      <c r="B401" s="89" t="n">
        <v>4.25808954238891</v>
      </c>
      <c r="C401" s="89" t="n">
        <v>2.83638477325439</v>
      </c>
      <c r="D401" s="89" t="n">
        <v>2.26933479309082</v>
      </c>
    </row>
    <row r="402" customFormat="false" ht="15" hidden="false" customHeight="false" outlineLevel="0" collapsed="false">
      <c r="A402" s="63" t="s">
        <v>140</v>
      </c>
      <c r="B402" s="89" t="n">
        <v>3.77661895751953</v>
      </c>
      <c r="C402" s="89" t="n">
        <v>3.37685489654541</v>
      </c>
      <c r="D402" s="89" t="n">
        <v>2.48211121559143</v>
      </c>
    </row>
    <row r="403" customFormat="false" ht="15" hidden="false" customHeight="false" outlineLevel="0" collapsed="false">
      <c r="A403" s="63" t="s">
        <v>141</v>
      </c>
      <c r="B403" s="89" t="n">
        <v>3.38020849227905</v>
      </c>
      <c r="C403" s="89" t="n">
        <v>3.24693632125854</v>
      </c>
      <c r="D403" s="89" t="n">
        <v>1.54788017272949</v>
      </c>
    </row>
    <row r="404" customFormat="false" ht="15" hidden="false" customHeight="false" outlineLevel="0" collapsed="false">
      <c r="A404" s="63" t="s">
        <v>142</v>
      </c>
      <c r="B404" s="89" t="n">
        <v>3.5442202091217</v>
      </c>
      <c r="C404" s="89" t="n">
        <v>3.48739504814148</v>
      </c>
      <c r="D404" s="89" t="n">
        <v>2.38438892364502</v>
      </c>
    </row>
    <row r="405" customFormat="false" ht="15" hidden="false" customHeight="false" outlineLevel="0" collapsed="false">
      <c r="A405" s="63" t="s">
        <v>143</v>
      </c>
      <c r="B405" s="89" t="n">
        <v>3.32389998435974</v>
      </c>
      <c r="C405" s="89" t="n">
        <v>3.77097105979919</v>
      </c>
      <c r="D405" s="89" t="n">
        <v>2.59298276901245</v>
      </c>
    </row>
    <row r="406" customFormat="false" ht="15" hidden="false" customHeight="false" outlineLevel="0" collapsed="false">
      <c r="A406" s="63" t="s">
        <v>144</v>
      </c>
      <c r="B406" s="89" t="n">
        <v>4.38301706314086</v>
      </c>
      <c r="C406" s="89" t="n">
        <v>3.16817951202392</v>
      </c>
      <c r="D406" s="89" t="n">
        <v>3.10938549041748</v>
      </c>
    </row>
    <row r="407" customFormat="false" ht="15" hidden="false" customHeight="false" outlineLevel="0" collapsed="false">
      <c r="A407" s="63" t="s">
        <v>145</v>
      </c>
      <c r="B407" s="89" t="n">
        <v>4.69457101821899</v>
      </c>
      <c r="C407" s="89" t="n">
        <v>2.77703619003295</v>
      </c>
      <c r="D407" s="89" t="n">
        <v>2.98687863349914</v>
      </c>
    </row>
    <row r="408" customFormat="false" ht="15" hidden="false" customHeight="false" outlineLevel="0" collapsed="false">
      <c r="A408" s="63" t="s">
        <v>146</v>
      </c>
      <c r="B408" s="89" t="n">
        <v>4.7209186553955</v>
      </c>
      <c r="C408" s="89" t="n">
        <v>2.95053052902221</v>
      </c>
      <c r="D408" s="89" t="n">
        <v>3.42065095901489</v>
      </c>
    </row>
    <row r="409" customFormat="false" ht="15" hidden="false" customHeight="false" outlineLevel="0" collapsed="false">
      <c r="A409" s="63" t="s">
        <v>147</v>
      </c>
      <c r="B409" s="89" t="n">
        <v>4.59683036804199</v>
      </c>
      <c r="C409" s="89" t="n">
        <v>2.97931051254272</v>
      </c>
      <c r="D409" s="89" t="n">
        <v>3.2716155052185</v>
      </c>
    </row>
    <row r="410" customFormat="false" ht="15" hidden="false" customHeight="false" outlineLevel="0" collapsed="false">
      <c r="A410" s="63" t="s">
        <v>148</v>
      </c>
      <c r="B410" s="89" t="n">
        <v>4.28495645523071</v>
      </c>
      <c r="C410" s="89" t="n">
        <v>3.51658821105957</v>
      </c>
      <c r="D410" s="89" t="n">
        <v>3.52848839759826</v>
      </c>
    </row>
    <row r="411" customFormat="false" ht="15" hidden="false" customHeight="false" outlineLevel="0" collapsed="false">
      <c r="A411" s="63" t="s">
        <v>149</v>
      </c>
      <c r="B411" s="89" t="n">
        <v>4.18256092071533</v>
      </c>
      <c r="C411" s="89" t="n">
        <v>3.49339389801025</v>
      </c>
      <c r="D411" s="89" t="n">
        <v>3.4825849533081</v>
      </c>
    </row>
    <row r="412" customFormat="false" ht="15" hidden="false" customHeight="false" outlineLevel="0" collapsed="false">
      <c r="A412" s="63" t="s">
        <v>150</v>
      </c>
      <c r="B412" s="89" t="n">
        <v>3.80925631523132</v>
      </c>
      <c r="C412" s="89" t="n">
        <v>3.2438006401062</v>
      </c>
      <c r="D412" s="89" t="n">
        <v>3.55482292175293</v>
      </c>
    </row>
    <row r="413" customFormat="false" ht="15" hidden="false" customHeight="false" outlineLevel="0" collapsed="false">
      <c r="A413" s="63" t="s">
        <v>151</v>
      </c>
      <c r="B413" s="89" t="n">
        <v>3.86865043640136</v>
      </c>
      <c r="C413" s="89" t="n">
        <v>3.26677775382995</v>
      </c>
      <c r="D413" s="89" t="n">
        <v>3.7418098449707</v>
      </c>
    </row>
    <row r="414" customFormat="false" ht="15" hidden="false" customHeight="false" outlineLevel="0" collapsed="false">
      <c r="A414" s="63" t="s">
        <v>152</v>
      </c>
      <c r="B414" s="89" t="n">
        <v>3.96832489967346</v>
      </c>
      <c r="C414" s="89" t="n">
        <v>3.30039381980896</v>
      </c>
      <c r="D414" s="89" t="n">
        <v>3.9481201171875</v>
      </c>
    </row>
    <row r="415" customFormat="false" ht="15" hidden="false" customHeight="false" outlineLevel="0" collapsed="false">
      <c r="A415" s="63" t="s">
        <v>153</v>
      </c>
      <c r="B415" s="89" t="n">
        <v>4.24620199203491</v>
      </c>
      <c r="C415" s="89" t="n">
        <v>3.52584934234619</v>
      </c>
      <c r="D415" s="89" t="n">
        <v>3.63723349571228</v>
      </c>
    </row>
    <row r="417" customFormat="false" ht="15" hidden="false" customHeight="false" outlineLevel="0" collapsed="false">
      <c r="A417" s="38" t="s">
        <v>60</v>
      </c>
      <c r="B417" s="49" t="s">
        <v>135</v>
      </c>
      <c r="C417" s="49" t="s">
        <v>136</v>
      </c>
      <c r="D417" s="49" t="s">
        <v>137</v>
      </c>
    </row>
    <row r="418" customFormat="false" ht="15" hidden="false" customHeight="false" outlineLevel="0" collapsed="false">
      <c r="A418" s="63" t="s">
        <v>138</v>
      </c>
      <c r="B418" s="92" t="n">
        <v>4.88245718184563</v>
      </c>
      <c r="C418" s="92" t="n">
        <v>4.4372883983353</v>
      </c>
      <c r="D418" s="92" t="n">
        <v>2.79983997344971</v>
      </c>
    </row>
    <row r="419" customFormat="false" ht="15" hidden="false" customHeight="false" outlineLevel="0" collapsed="false">
      <c r="A419" s="63" t="s">
        <v>139</v>
      </c>
      <c r="B419" s="92" t="n">
        <v>4.8838721408724</v>
      </c>
      <c r="C419" s="92" t="n">
        <v>4.43811508770996</v>
      </c>
      <c r="D419" s="92" t="n">
        <v>2.79983997344971</v>
      </c>
    </row>
    <row r="420" customFormat="false" ht="15" hidden="false" customHeight="false" outlineLevel="0" collapsed="false">
      <c r="A420" s="63" t="s">
        <v>140</v>
      </c>
      <c r="B420" s="92" t="n">
        <v>4.21763043559825</v>
      </c>
      <c r="C420" s="92" t="n">
        <v>5.16262389111329</v>
      </c>
      <c r="D420" s="92" t="n">
        <v>3.8136515060873</v>
      </c>
    </row>
    <row r="421" customFormat="false" ht="15" hidden="false" customHeight="false" outlineLevel="0" collapsed="false">
      <c r="A421" s="63" t="s">
        <v>141</v>
      </c>
      <c r="B421" s="92" t="n">
        <v>3.6561404806695</v>
      </c>
      <c r="C421" s="92" t="n">
        <v>5.59532620472218</v>
      </c>
      <c r="D421" s="92" t="n">
        <v>2.76783990859985</v>
      </c>
    </row>
    <row r="422" customFormat="false" ht="15" hidden="false" customHeight="false" outlineLevel="0" collapsed="false">
      <c r="A422" s="63" t="s">
        <v>142</v>
      </c>
      <c r="B422" s="92" t="n">
        <v>4.13577825257792</v>
      </c>
      <c r="C422" s="92" t="n">
        <v>5.3624618182968</v>
      </c>
      <c r="D422" s="92" t="n">
        <v>3.88781569420874</v>
      </c>
    </row>
    <row r="423" customFormat="false" ht="15" hidden="false" customHeight="false" outlineLevel="0" collapsed="false">
      <c r="A423" s="63" t="s">
        <v>143</v>
      </c>
      <c r="B423" s="92" t="n">
        <v>4.28058702865258</v>
      </c>
      <c r="C423" s="92" t="n">
        <v>5.34412089587235</v>
      </c>
      <c r="D423" s="92" t="n">
        <v>4.05191301935867</v>
      </c>
    </row>
    <row r="424" customFormat="false" ht="15" hidden="false" customHeight="false" outlineLevel="0" collapsed="false">
      <c r="A424" s="63" t="s">
        <v>144</v>
      </c>
      <c r="B424" s="92" t="n">
        <v>5.46786838844098</v>
      </c>
      <c r="C424" s="92" t="n">
        <v>4.61171832093226</v>
      </c>
      <c r="D424" s="92" t="n">
        <v>4.15582214647982</v>
      </c>
    </row>
    <row r="425" customFormat="false" ht="15" hidden="false" customHeight="false" outlineLevel="0" collapsed="false">
      <c r="A425" s="63" t="s">
        <v>145</v>
      </c>
      <c r="B425" s="92" t="n">
        <v>5.76032135612454</v>
      </c>
      <c r="C425" s="92" t="n">
        <v>4.34555696379473</v>
      </c>
      <c r="D425" s="92" t="n">
        <v>3.77612631538256</v>
      </c>
    </row>
    <row r="426" customFormat="false" ht="15" hidden="false" customHeight="false" outlineLevel="0" collapsed="false">
      <c r="A426" s="63" t="s">
        <v>146</v>
      </c>
      <c r="B426" s="92" t="n">
        <v>5.8660805997736</v>
      </c>
      <c r="C426" s="92" t="n">
        <v>4.76724390233653</v>
      </c>
      <c r="D426" s="92" t="n">
        <v>4.74090697931743</v>
      </c>
    </row>
    <row r="427" customFormat="false" ht="15" hidden="false" customHeight="false" outlineLevel="0" collapsed="false">
      <c r="A427" s="63" t="s">
        <v>147</v>
      </c>
      <c r="B427" s="92" t="n">
        <v>5.53389094768704</v>
      </c>
      <c r="C427" s="92" t="n">
        <v>4.76872994357461</v>
      </c>
      <c r="D427" s="92" t="n">
        <v>4.59102449685778</v>
      </c>
    </row>
    <row r="428" customFormat="false" ht="15" hidden="false" customHeight="false" outlineLevel="0" collapsed="false">
      <c r="A428" s="63" t="s">
        <v>148</v>
      </c>
      <c r="B428" s="92" t="n">
        <v>4.58606646540506</v>
      </c>
      <c r="C428" s="92" t="n">
        <v>5.29779998132122</v>
      </c>
      <c r="D428" s="92" t="n">
        <v>5.14734574507905</v>
      </c>
    </row>
    <row r="429" customFormat="false" ht="15" hidden="false" customHeight="false" outlineLevel="0" collapsed="false">
      <c r="A429" s="63" t="s">
        <v>149</v>
      </c>
      <c r="B429" s="92" t="n">
        <v>4.53298042662861</v>
      </c>
      <c r="C429" s="92" t="n">
        <v>5.25619946644076</v>
      </c>
      <c r="D429" s="92" t="n">
        <v>5.10810713685285</v>
      </c>
    </row>
    <row r="430" customFormat="false" ht="15" hidden="false" customHeight="false" outlineLevel="0" collapsed="false">
      <c r="A430" s="63" t="s">
        <v>150</v>
      </c>
      <c r="B430" s="92" t="n">
        <v>3.66949754489142</v>
      </c>
      <c r="C430" s="92" t="n">
        <v>4.66994369411878</v>
      </c>
      <c r="D430" s="92" t="n">
        <v>5.21583986282349</v>
      </c>
    </row>
    <row r="431" customFormat="false" ht="15" hidden="false" customHeight="false" outlineLevel="0" collapsed="false">
      <c r="A431" s="63" t="s">
        <v>151</v>
      </c>
      <c r="B431" s="92" t="n">
        <v>3.95558125199081</v>
      </c>
      <c r="C431" s="92" t="n">
        <v>4.71360112142173</v>
      </c>
      <c r="D431" s="92" t="n">
        <v>5.80564697515232</v>
      </c>
    </row>
    <row r="432" customFormat="false" ht="15" hidden="false" customHeight="false" outlineLevel="0" collapsed="false">
      <c r="A432" s="63" t="s">
        <v>152</v>
      </c>
      <c r="B432" s="92" t="n">
        <v>4.31382291817016</v>
      </c>
      <c r="C432" s="92" t="n">
        <v>4.89368993162775</v>
      </c>
      <c r="D432" s="92" t="n">
        <v>6.26259179420051</v>
      </c>
    </row>
    <row r="433" customFormat="false" ht="15" hidden="false" customHeight="false" outlineLevel="0" collapsed="false">
      <c r="A433" s="63" t="s">
        <v>153</v>
      </c>
      <c r="B433" s="92" t="n">
        <v>4.62466884098494</v>
      </c>
      <c r="C433" s="92" t="n">
        <v>5.31181044572255</v>
      </c>
      <c r="D433" s="92" t="n">
        <v>5.2311414730716</v>
      </c>
    </row>
    <row r="434" customFormat="false" ht="15" hidden="false" customHeight="false" outlineLevel="0" collapsed="false">
      <c r="B434" s="89"/>
      <c r="C434" s="89"/>
      <c r="D434" s="89"/>
    </row>
    <row r="435" customFormat="false" ht="15" hidden="false" customHeight="false" outlineLevel="0" collapsed="false">
      <c r="A435" s="38" t="s">
        <v>62</v>
      </c>
      <c r="B435" s="49" t="s">
        <v>135</v>
      </c>
      <c r="C435" s="49" t="s">
        <v>136</v>
      </c>
      <c r="D435" s="49" t="s">
        <v>137</v>
      </c>
    </row>
    <row r="436" customFormat="false" ht="15" hidden="false" customHeight="false" outlineLevel="0" collapsed="false">
      <c r="A436" s="63" t="s">
        <v>138</v>
      </c>
      <c r="B436" s="89" t="n">
        <v>4.7827730178833</v>
      </c>
      <c r="C436" s="89" t="n">
        <v>3.42841911315918</v>
      </c>
      <c r="D436" s="89" t="n">
        <v>2.92783975601196</v>
      </c>
    </row>
    <row r="437" customFormat="false" ht="15" hidden="false" customHeight="false" outlineLevel="0" collapsed="false">
      <c r="A437" s="63" t="s">
        <v>139</v>
      </c>
      <c r="B437" s="89" t="n">
        <v>4.79801177978515</v>
      </c>
      <c r="C437" s="89" t="n">
        <v>3.44089126586914</v>
      </c>
      <c r="D437" s="89" t="n">
        <v>2.92089128494262</v>
      </c>
    </row>
    <row r="438" customFormat="false" ht="15" hidden="false" customHeight="false" outlineLevel="0" collapsed="false">
      <c r="A438" s="63" t="s">
        <v>140</v>
      </c>
      <c r="B438" s="89" t="n">
        <v>4.00488185882568</v>
      </c>
      <c r="C438" s="89" t="n">
        <v>4.0573616027832</v>
      </c>
      <c r="D438" s="89" t="n">
        <v>3.77379655838012</v>
      </c>
    </row>
    <row r="439" customFormat="false" ht="15" hidden="false" customHeight="false" outlineLevel="0" collapsed="false">
      <c r="A439" s="63" t="s">
        <v>141</v>
      </c>
      <c r="B439" s="89" t="n">
        <v>3.45964980125427</v>
      </c>
      <c r="C439" s="89" t="n">
        <v>4.38746643066406</v>
      </c>
      <c r="D439" s="89" t="n">
        <v>2.75472617149353</v>
      </c>
    </row>
    <row r="440" customFormat="false" ht="15" hidden="false" customHeight="false" outlineLevel="0" collapsed="false">
      <c r="A440" s="63" t="s">
        <v>142</v>
      </c>
      <c r="B440" s="89" t="n">
        <v>3.79406666755676</v>
      </c>
      <c r="C440" s="89" t="n">
        <v>4.25965070724487</v>
      </c>
      <c r="D440" s="89" t="n">
        <v>3.87049031257629</v>
      </c>
    </row>
    <row r="441" customFormat="false" ht="15" hidden="false" customHeight="false" outlineLevel="0" collapsed="false">
      <c r="A441" s="63" t="s">
        <v>143</v>
      </c>
      <c r="B441" s="89" t="n">
        <v>3.93281126022338</v>
      </c>
      <c r="C441" s="89" t="n">
        <v>4.12605857849121</v>
      </c>
      <c r="D441" s="89" t="n">
        <v>4.21794128417968</v>
      </c>
    </row>
    <row r="442" customFormat="false" ht="15" hidden="false" customHeight="false" outlineLevel="0" collapsed="false">
      <c r="A442" s="63" t="s">
        <v>144</v>
      </c>
      <c r="B442" s="89" t="n">
        <v>5.08334970474243</v>
      </c>
      <c r="C442" s="89" t="n">
        <v>3.55776977539062</v>
      </c>
      <c r="D442" s="89" t="n">
        <v>4.45488023757934</v>
      </c>
    </row>
    <row r="443" customFormat="false" ht="15" hidden="false" customHeight="false" outlineLevel="0" collapsed="false">
      <c r="A443" s="63" t="s">
        <v>145</v>
      </c>
      <c r="B443" s="89" t="n">
        <v>5.2942361831665</v>
      </c>
      <c r="C443" s="89" t="n">
        <v>3.08628702163696</v>
      </c>
      <c r="D443" s="89" t="n">
        <v>4.19216966629028</v>
      </c>
    </row>
    <row r="444" customFormat="false" ht="15" hidden="false" customHeight="false" outlineLevel="0" collapsed="false">
      <c r="A444" s="63" t="s">
        <v>146</v>
      </c>
      <c r="B444" s="89" t="n">
        <v>5.37505769729614</v>
      </c>
      <c r="C444" s="89" t="n">
        <v>3.83011960983276</v>
      </c>
      <c r="D444" s="89" t="n">
        <v>5.1599998474121</v>
      </c>
    </row>
    <row r="445" customFormat="false" ht="15" hidden="false" customHeight="false" outlineLevel="0" collapsed="false">
      <c r="A445" s="63" t="s">
        <v>147</v>
      </c>
      <c r="B445" s="89" t="n">
        <v>5.14556789398193</v>
      </c>
      <c r="C445" s="89" t="n">
        <v>3.77745938301086</v>
      </c>
      <c r="D445" s="89" t="n">
        <v>4.89133310317993</v>
      </c>
    </row>
    <row r="446" customFormat="false" ht="15" hidden="false" customHeight="false" outlineLevel="0" collapsed="false">
      <c r="A446" s="63" t="s">
        <v>148</v>
      </c>
      <c r="B446" s="89" t="n">
        <v>4.34711599349975</v>
      </c>
      <c r="C446" s="89" t="n">
        <v>4.62530612945556</v>
      </c>
      <c r="D446" s="89" t="n">
        <v>5.00130605697631</v>
      </c>
    </row>
    <row r="447" customFormat="false" ht="15" hidden="false" customHeight="false" outlineLevel="0" collapsed="false">
      <c r="A447" s="63" t="s">
        <v>149</v>
      </c>
      <c r="B447" s="89" t="n">
        <v>4.27463626861572</v>
      </c>
      <c r="C447" s="89" t="n">
        <v>4.56643772125244</v>
      </c>
      <c r="D447" s="89" t="n">
        <v>4.90399980545044</v>
      </c>
    </row>
    <row r="448" customFormat="false" ht="15" hidden="false" customHeight="false" outlineLevel="0" collapsed="false">
      <c r="A448" s="63" t="s">
        <v>150</v>
      </c>
      <c r="B448" s="89" t="n">
        <v>3.34805488586425</v>
      </c>
      <c r="C448" s="89" t="n">
        <v>4.12615346908569</v>
      </c>
      <c r="D448" s="89" t="n">
        <v>4.96799993515014</v>
      </c>
    </row>
    <row r="449" customFormat="false" ht="15" hidden="false" customHeight="false" outlineLevel="0" collapsed="false">
      <c r="A449" s="63" t="s">
        <v>151</v>
      </c>
      <c r="B449" s="89" t="n">
        <v>3.50106287002563</v>
      </c>
      <c r="C449" s="89" t="n">
        <v>4.31862831115722</v>
      </c>
      <c r="D449" s="89" t="n">
        <v>5.54106283187866</v>
      </c>
    </row>
    <row r="450" customFormat="false" ht="15" hidden="false" customHeight="false" outlineLevel="0" collapsed="false">
      <c r="A450" s="63" t="s">
        <v>152</v>
      </c>
      <c r="B450" s="89" t="n">
        <v>3.80359029769897</v>
      </c>
      <c r="C450" s="89" t="n">
        <v>4.52236127853393</v>
      </c>
      <c r="D450" s="89" t="n">
        <v>6.01804828643798</v>
      </c>
    </row>
    <row r="451" customFormat="false" ht="15" hidden="false" customHeight="false" outlineLevel="0" collapsed="false">
      <c r="A451" s="63" t="s">
        <v>153</v>
      </c>
      <c r="B451" s="89" t="n">
        <v>4.36922454833984</v>
      </c>
      <c r="C451" s="89" t="n">
        <v>4.62313032150268</v>
      </c>
      <c r="D451" s="89" t="n">
        <v>5.10990571975708</v>
      </c>
    </row>
    <row r="453" customFormat="false" ht="15" hidden="false" customHeight="false" outlineLevel="0" collapsed="false">
      <c r="A453" s="38" t="s">
        <v>64</v>
      </c>
      <c r="B453" s="49" t="s">
        <v>135</v>
      </c>
      <c r="C453" s="49" t="s">
        <v>136</v>
      </c>
      <c r="D453" s="49" t="s">
        <v>137</v>
      </c>
    </row>
    <row r="454" customFormat="false" ht="15" hidden="false" customHeight="false" outlineLevel="0" collapsed="false">
      <c r="A454" s="63" t="s">
        <v>138</v>
      </c>
      <c r="B454" s="89" t="n">
        <v>4.27110910415649</v>
      </c>
      <c r="C454" s="89" t="n">
        <v>2.92115783691406</v>
      </c>
      <c r="D454" s="89" t="n">
        <v>2.55086040496826</v>
      </c>
    </row>
    <row r="455" customFormat="false" ht="15" hidden="false" customHeight="false" outlineLevel="0" collapsed="false">
      <c r="A455" s="63" t="s">
        <v>139</v>
      </c>
      <c r="B455" s="89" t="n">
        <v>4.2585973739624</v>
      </c>
      <c r="C455" s="89" t="n">
        <v>2.91958498954773</v>
      </c>
      <c r="D455" s="89" t="n">
        <v>2.55364155769348</v>
      </c>
    </row>
    <row r="456" customFormat="false" ht="15" hidden="false" customHeight="false" outlineLevel="0" collapsed="false">
      <c r="A456" s="63" t="s">
        <v>140</v>
      </c>
      <c r="B456" s="89" t="n">
        <v>3.8345923423767</v>
      </c>
      <c r="C456" s="89" t="n">
        <v>3.43570280075073</v>
      </c>
      <c r="D456" s="89" t="n">
        <v>3.5556252002716</v>
      </c>
    </row>
    <row r="457" customFormat="false" ht="15" hidden="false" customHeight="false" outlineLevel="0" collapsed="false">
      <c r="A457" s="63" t="s">
        <v>141</v>
      </c>
      <c r="B457" s="89" t="n">
        <v>3.31545853614807</v>
      </c>
      <c r="C457" s="89" t="n">
        <v>2.993910074234</v>
      </c>
      <c r="D457" s="89" t="n">
        <v>2.84345865249633</v>
      </c>
    </row>
    <row r="458" customFormat="false" ht="15" hidden="false" customHeight="false" outlineLevel="0" collapsed="false">
      <c r="A458" s="63" t="s">
        <v>142</v>
      </c>
      <c r="B458" s="89" t="n">
        <v>3.30337381362915</v>
      </c>
      <c r="C458" s="89" t="n">
        <v>3.39469599723815</v>
      </c>
      <c r="D458" s="89" t="n">
        <v>3.55262565612793</v>
      </c>
    </row>
    <row r="459" customFormat="false" ht="15" hidden="false" customHeight="false" outlineLevel="0" collapsed="false">
      <c r="A459" s="63" t="s">
        <v>143</v>
      </c>
      <c r="B459" s="89" t="n">
        <v>3.25599980354309</v>
      </c>
      <c r="C459" s="89" t="n">
        <v>3.59576773643493</v>
      </c>
      <c r="D459" s="89" t="n">
        <v>3.67881560325622</v>
      </c>
    </row>
    <row r="460" customFormat="false" ht="15" hidden="false" customHeight="false" outlineLevel="0" collapsed="false">
      <c r="A460" s="63" t="s">
        <v>144</v>
      </c>
      <c r="B460" s="89" t="n">
        <v>4.56356191635131</v>
      </c>
      <c r="C460" s="89" t="n">
        <v>3.42454576492309</v>
      </c>
      <c r="D460" s="89" t="n">
        <v>4.05901575088501</v>
      </c>
    </row>
    <row r="461" customFormat="false" ht="15" hidden="false" customHeight="false" outlineLevel="0" collapsed="false">
      <c r="A461" s="63" t="s">
        <v>145</v>
      </c>
      <c r="B461" s="89" t="n">
        <v>4.85653829574585</v>
      </c>
      <c r="C461" s="89" t="n">
        <v>3.12659358978271</v>
      </c>
      <c r="D461" s="89" t="n">
        <v>3.80853796005249</v>
      </c>
    </row>
    <row r="462" customFormat="false" ht="15" hidden="false" customHeight="false" outlineLevel="0" collapsed="false">
      <c r="A462" s="63" t="s">
        <v>146</v>
      </c>
      <c r="B462" s="89" t="n">
        <v>4.96017885208129</v>
      </c>
      <c r="C462" s="89" t="n">
        <v>3.19265556335449</v>
      </c>
      <c r="D462" s="89" t="n">
        <v>4.51982116699218</v>
      </c>
    </row>
    <row r="463" customFormat="false" ht="15" hidden="false" customHeight="false" outlineLevel="0" collapsed="false">
      <c r="A463" s="63" t="s">
        <v>147</v>
      </c>
      <c r="B463" s="89" t="n">
        <v>4.7672472000122</v>
      </c>
      <c r="C463" s="89" t="n">
        <v>3.25225949287414</v>
      </c>
      <c r="D463" s="89" t="n">
        <v>4.22774028778076</v>
      </c>
    </row>
    <row r="464" customFormat="false" ht="15" hidden="false" customHeight="false" outlineLevel="0" collapsed="false">
      <c r="A464" s="63" t="s">
        <v>148</v>
      </c>
      <c r="B464" s="89" t="n">
        <v>4.24800014495849</v>
      </c>
      <c r="C464" s="89" t="n">
        <v>3.90179419517517</v>
      </c>
      <c r="D464" s="89" t="n">
        <v>4.37257480621337</v>
      </c>
    </row>
    <row r="465" customFormat="false" ht="15" hidden="false" customHeight="false" outlineLevel="0" collapsed="false">
      <c r="A465" s="63" t="s">
        <v>149</v>
      </c>
      <c r="B465" s="89" t="n">
        <v>4.17574071884155</v>
      </c>
      <c r="C465" s="89" t="n">
        <v>3.8739755153656</v>
      </c>
      <c r="D465" s="89" t="n">
        <v>4.32825946807861</v>
      </c>
    </row>
    <row r="466" customFormat="false" ht="15" hidden="false" customHeight="false" outlineLevel="0" collapsed="false">
      <c r="A466" s="63" t="s">
        <v>150</v>
      </c>
      <c r="B466" s="89" t="n">
        <v>3.63028049468994</v>
      </c>
      <c r="C466" s="89" t="n">
        <v>3.40456438064575</v>
      </c>
      <c r="D466" s="89" t="n">
        <v>4.47200012207031</v>
      </c>
    </row>
    <row r="467" customFormat="false" ht="15" hidden="false" customHeight="false" outlineLevel="0" collapsed="false">
      <c r="A467" s="63" t="s">
        <v>151</v>
      </c>
      <c r="B467" s="89" t="n">
        <v>3.63858652114868</v>
      </c>
      <c r="C467" s="89" t="n">
        <v>3.56186819076538</v>
      </c>
      <c r="D467" s="89" t="n">
        <v>5.14445495605468</v>
      </c>
    </row>
    <row r="468" customFormat="false" ht="15" hidden="false" customHeight="false" outlineLevel="0" collapsed="false">
      <c r="A468" s="63" t="s">
        <v>152</v>
      </c>
      <c r="B468" s="89" t="n">
        <v>4.16799974441528</v>
      </c>
      <c r="C468" s="89" t="n">
        <v>3.58537554740905</v>
      </c>
      <c r="D468" s="89" t="n">
        <v>5.14056301116943</v>
      </c>
    </row>
    <row r="469" customFormat="false" ht="15" hidden="false" customHeight="false" outlineLevel="0" collapsed="false">
      <c r="A469" s="63" t="s">
        <v>153</v>
      </c>
      <c r="B469" s="89" t="n">
        <v>4.30013704299926</v>
      </c>
      <c r="C469" s="89" t="n">
        <v>3.92344570159912</v>
      </c>
      <c r="D469" s="89" t="n">
        <v>4.45641660690307</v>
      </c>
    </row>
    <row r="471" customFormat="false" ht="15" hidden="false" customHeight="false" outlineLevel="0" collapsed="false">
      <c r="A471" s="38" t="s">
        <v>66</v>
      </c>
      <c r="B471" s="49" t="s">
        <v>135</v>
      </c>
      <c r="C471" s="49" t="s">
        <v>136</v>
      </c>
      <c r="D471" s="49" t="s">
        <v>137</v>
      </c>
    </row>
    <row r="472" customFormat="false" ht="15" hidden="false" customHeight="false" outlineLevel="0" collapsed="false">
      <c r="A472" s="63" t="s">
        <v>138</v>
      </c>
      <c r="B472" s="89" t="n">
        <v>5.4787106513977</v>
      </c>
      <c r="C472" s="89" t="n">
        <v>3.47382545471191</v>
      </c>
      <c r="D472" s="89" t="n">
        <v>3.1198399066925</v>
      </c>
    </row>
    <row r="473" customFormat="false" ht="15" hidden="false" customHeight="false" outlineLevel="0" collapsed="false">
      <c r="A473" s="63" t="s">
        <v>139</v>
      </c>
      <c r="B473" s="89" t="n">
        <v>5.516939163208</v>
      </c>
      <c r="C473" s="89" t="n">
        <v>3.47510766983032</v>
      </c>
      <c r="D473" s="89" t="n">
        <v>3.1198399066925</v>
      </c>
    </row>
    <row r="474" customFormat="false" ht="15" hidden="false" customHeight="false" outlineLevel="0" collapsed="false">
      <c r="A474" s="63" t="s">
        <v>140</v>
      </c>
      <c r="B474" s="89" t="n">
        <v>5.40728664398193</v>
      </c>
      <c r="C474" s="89" t="n">
        <v>4.59164905548095</v>
      </c>
      <c r="D474" s="89" t="n">
        <v>4.16037797927856</v>
      </c>
    </row>
    <row r="475" customFormat="false" ht="15" hidden="false" customHeight="false" outlineLevel="0" collapsed="false">
      <c r="A475" s="63" t="s">
        <v>141</v>
      </c>
      <c r="B475" s="89" t="n">
        <v>4.95398044586181</v>
      </c>
      <c r="C475" s="89" t="n">
        <v>5.0774073600769</v>
      </c>
      <c r="D475" s="89" t="n">
        <v>2.70393943786621</v>
      </c>
    </row>
    <row r="476" customFormat="false" ht="15" hidden="false" customHeight="false" outlineLevel="0" collapsed="false">
      <c r="A476" s="63" t="s">
        <v>142</v>
      </c>
      <c r="B476" s="89" t="n">
        <v>5.05606651306152</v>
      </c>
      <c r="C476" s="89" t="n">
        <v>5.22997379302978</v>
      </c>
      <c r="D476" s="89" t="n">
        <v>3.986093044281</v>
      </c>
    </row>
    <row r="477" customFormat="false" ht="15" hidden="false" customHeight="false" outlineLevel="0" collapsed="false">
      <c r="A477" s="63" t="s">
        <v>143</v>
      </c>
      <c r="B477" s="89" t="n">
        <v>5.22466135025024</v>
      </c>
      <c r="C477" s="89" t="n">
        <v>5.42839765548706</v>
      </c>
      <c r="D477" s="89" t="n">
        <v>4.20034980773925</v>
      </c>
    </row>
    <row r="478" customFormat="false" ht="15" hidden="false" customHeight="false" outlineLevel="0" collapsed="false">
      <c r="A478" s="63" t="s">
        <v>144</v>
      </c>
      <c r="B478" s="89" t="n">
        <v>5.98363351821899</v>
      </c>
      <c r="C478" s="89" t="n">
        <v>4.17283391952514</v>
      </c>
      <c r="D478" s="89" t="n">
        <v>5.01324987411499</v>
      </c>
    </row>
    <row r="479" customFormat="false" ht="15" hidden="false" customHeight="false" outlineLevel="0" collapsed="false">
      <c r="A479" s="63" t="s">
        <v>145</v>
      </c>
      <c r="B479" s="89" t="n">
        <v>6.13378429412841</v>
      </c>
      <c r="C479" s="89" t="n">
        <v>3.58111190795898</v>
      </c>
      <c r="D479" s="89" t="n">
        <v>4.72067356109619</v>
      </c>
    </row>
    <row r="480" customFormat="false" ht="15" hidden="false" customHeight="false" outlineLevel="0" collapsed="false">
      <c r="A480" s="63" t="s">
        <v>146</v>
      </c>
      <c r="B480" s="89" t="n">
        <v>6.31469583511352</v>
      </c>
      <c r="C480" s="89" t="n">
        <v>3.85395216941833</v>
      </c>
      <c r="D480" s="89" t="n">
        <v>5.44555807113647</v>
      </c>
    </row>
    <row r="481" customFormat="false" ht="15" hidden="false" customHeight="false" outlineLevel="0" collapsed="false">
      <c r="A481" s="63" t="s">
        <v>147</v>
      </c>
      <c r="B481" s="89" t="n">
        <v>6.13330841064453</v>
      </c>
      <c r="C481" s="89" t="n">
        <v>3.99428224563598</v>
      </c>
      <c r="D481" s="89" t="n">
        <v>5.30272340774536</v>
      </c>
    </row>
    <row r="482" customFormat="false" ht="15" hidden="false" customHeight="false" outlineLevel="0" collapsed="false">
      <c r="A482" s="63" t="s">
        <v>148</v>
      </c>
      <c r="B482" s="89" t="n">
        <v>5.87928533554077</v>
      </c>
      <c r="C482" s="89" t="n">
        <v>5.01847171783447</v>
      </c>
      <c r="D482" s="89" t="n">
        <v>5.45669078826904</v>
      </c>
    </row>
    <row r="483" customFormat="false" ht="15" hidden="false" customHeight="false" outlineLevel="0" collapsed="false">
      <c r="A483" s="63" t="s">
        <v>149</v>
      </c>
      <c r="B483" s="89" t="n">
        <v>5.76118278503418</v>
      </c>
      <c r="C483" s="89" t="n">
        <v>4.97504043579101</v>
      </c>
      <c r="D483" s="89" t="n">
        <v>5.34383964538574</v>
      </c>
    </row>
    <row r="484" customFormat="false" ht="15" hidden="false" customHeight="false" outlineLevel="0" collapsed="false">
      <c r="A484" s="63" t="s">
        <v>150</v>
      </c>
      <c r="B484" s="89" t="n">
        <v>4.74305868148803</v>
      </c>
      <c r="C484" s="89" t="n">
        <v>5.13462877273559</v>
      </c>
      <c r="D484" s="89" t="n">
        <v>5.39183950424194</v>
      </c>
    </row>
    <row r="485" customFormat="false" ht="15" hidden="false" customHeight="false" outlineLevel="0" collapsed="false">
      <c r="A485" s="63" t="s">
        <v>151</v>
      </c>
      <c r="B485" s="89" t="n">
        <v>4.76783990859985</v>
      </c>
      <c r="C485" s="89" t="n">
        <v>5.04300832748413</v>
      </c>
      <c r="D485" s="89" t="n">
        <v>6.43181419372558</v>
      </c>
    </row>
    <row r="486" customFormat="false" ht="15" hidden="false" customHeight="false" outlineLevel="0" collapsed="false">
      <c r="A486" s="63" t="s">
        <v>152</v>
      </c>
      <c r="B486" s="89" t="n">
        <v>5.53323078155517</v>
      </c>
      <c r="C486" s="89" t="n">
        <v>4.99554347991943</v>
      </c>
      <c r="D486" s="89" t="n">
        <v>6.45469284057617</v>
      </c>
    </row>
    <row r="487" customFormat="false" ht="15" hidden="false" customHeight="false" outlineLevel="0" collapsed="false">
      <c r="A487" s="63" t="s">
        <v>153</v>
      </c>
      <c r="B487" s="89" t="n">
        <v>5.9108247756958</v>
      </c>
      <c r="C487" s="89" t="n">
        <v>4.99558877944946</v>
      </c>
      <c r="D487" s="89" t="n">
        <v>5.57733488082885</v>
      </c>
    </row>
    <row r="488" customFormat="false" ht="15" hidden="false" customHeight="false" outlineLevel="0" collapsed="false">
      <c r="B488" s="89"/>
      <c r="C488" s="89"/>
      <c r="D488" s="89"/>
    </row>
    <row r="489" customFormat="false" ht="15" hidden="false" customHeight="false" outlineLevel="0" collapsed="false">
      <c r="A489" s="38" t="s">
        <v>68</v>
      </c>
      <c r="B489" s="49" t="s">
        <v>135</v>
      </c>
      <c r="C489" s="49" t="s">
        <v>136</v>
      </c>
      <c r="D489" s="49" t="s">
        <v>137</v>
      </c>
    </row>
    <row r="490" customFormat="false" ht="15" hidden="false" customHeight="false" outlineLevel="0" collapsed="false">
      <c r="A490" s="63" t="s">
        <v>138</v>
      </c>
      <c r="B490" s="89" t="n">
        <v>6.01525831222534</v>
      </c>
      <c r="C490" s="89" t="n">
        <v>4.01606702804565</v>
      </c>
      <c r="D490" s="89" t="n">
        <v>2.63072967529296</v>
      </c>
    </row>
    <row r="491" customFormat="false" ht="15" hidden="false" customHeight="false" outlineLevel="0" collapsed="false">
      <c r="A491" s="63" t="s">
        <v>139</v>
      </c>
      <c r="B491" s="89" t="n">
        <v>6.00059700012207</v>
      </c>
      <c r="C491" s="89" t="n">
        <v>4.01700592041015</v>
      </c>
      <c r="D491" s="89" t="n">
        <v>2.64144229888916</v>
      </c>
    </row>
    <row r="492" customFormat="false" ht="15" hidden="false" customHeight="false" outlineLevel="0" collapsed="false">
      <c r="A492" s="63" t="s">
        <v>140</v>
      </c>
      <c r="B492" s="89" t="n">
        <v>5.70702266693115</v>
      </c>
      <c r="C492" s="89" t="n">
        <v>5.01407432556152</v>
      </c>
      <c r="D492" s="89" t="n">
        <v>4.10606718063354</v>
      </c>
    </row>
    <row r="493" customFormat="false" ht="15" hidden="false" customHeight="false" outlineLevel="0" collapsed="false">
      <c r="A493" s="63" t="s">
        <v>141</v>
      </c>
      <c r="B493" s="89" t="n">
        <v>5.14645862579345</v>
      </c>
      <c r="C493" s="89" t="n">
        <v>5.08816003799438</v>
      </c>
      <c r="D493" s="89" t="n">
        <v>3.02402544021606</v>
      </c>
    </row>
    <row r="494" customFormat="false" ht="15" hidden="false" customHeight="false" outlineLevel="0" collapsed="false">
      <c r="A494" s="63" t="s">
        <v>142</v>
      </c>
      <c r="B494" s="89" t="n">
        <v>5.23608207702636</v>
      </c>
      <c r="C494" s="89" t="n">
        <v>5.21442794799804</v>
      </c>
      <c r="D494" s="89" t="n">
        <v>3.86719965934753</v>
      </c>
    </row>
    <row r="495" customFormat="false" ht="15" hidden="false" customHeight="false" outlineLevel="0" collapsed="false">
      <c r="A495" s="63" t="s">
        <v>143</v>
      </c>
      <c r="B495" s="89" t="n">
        <v>5.43120813369751</v>
      </c>
      <c r="C495" s="89" t="n">
        <v>5.41700458526611</v>
      </c>
      <c r="D495" s="89" t="n">
        <v>4.22593879699707</v>
      </c>
    </row>
    <row r="496" customFormat="false" ht="15" hidden="false" customHeight="false" outlineLevel="0" collapsed="false">
      <c r="A496" s="63" t="s">
        <v>144</v>
      </c>
      <c r="B496" s="89" t="n">
        <v>6.31727600097656</v>
      </c>
      <c r="C496" s="89" t="n">
        <v>4.42155981063842</v>
      </c>
      <c r="D496" s="89" t="n">
        <v>4.80743598937988</v>
      </c>
    </row>
    <row r="497" customFormat="false" ht="15" hidden="false" customHeight="false" outlineLevel="0" collapsed="false">
      <c r="A497" s="63" t="s">
        <v>145</v>
      </c>
      <c r="B497" s="89" t="n">
        <v>6.66243362426757</v>
      </c>
      <c r="C497" s="89" t="n">
        <v>4.0585970878601</v>
      </c>
      <c r="D497" s="89" t="n">
        <v>4.52791357040405</v>
      </c>
    </row>
    <row r="498" customFormat="false" ht="15" hidden="false" customHeight="false" outlineLevel="0" collapsed="false">
      <c r="A498" s="63" t="s">
        <v>146</v>
      </c>
      <c r="B498" s="89" t="n">
        <v>6.82670164108276</v>
      </c>
      <c r="C498" s="89" t="n">
        <v>4.16141605377197</v>
      </c>
      <c r="D498" s="89" t="n">
        <v>5.39604187011718</v>
      </c>
    </row>
    <row r="499" customFormat="false" ht="15" hidden="false" customHeight="false" outlineLevel="0" collapsed="false">
      <c r="A499" s="63" t="s">
        <v>147</v>
      </c>
      <c r="B499" s="89" t="n">
        <v>6.54777240753173</v>
      </c>
      <c r="C499" s="89" t="n">
        <v>4.24327373504638</v>
      </c>
      <c r="D499" s="89" t="n">
        <v>5.09511470794677</v>
      </c>
    </row>
    <row r="500" customFormat="false" ht="15" hidden="false" customHeight="false" outlineLevel="0" collapsed="false">
      <c r="A500" s="63" t="s">
        <v>148</v>
      </c>
      <c r="B500" s="89" t="n">
        <v>6.0292592048645</v>
      </c>
      <c r="C500" s="89" t="n">
        <v>5.06323909759521</v>
      </c>
      <c r="D500" s="89" t="n">
        <v>5.32508707046508</v>
      </c>
    </row>
    <row r="501" customFormat="false" ht="15" hidden="false" customHeight="false" outlineLevel="0" collapsed="false">
      <c r="A501" s="63" t="s">
        <v>149</v>
      </c>
      <c r="B501" s="89" t="n">
        <v>5.9358525276184</v>
      </c>
      <c r="C501" s="89" t="n">
        <v>5.04995059967041</v>
      </c>
      <c r="D501" s="89" t="n">
        <v>5.26398706436157</v>
      </c>
    </row>
    <row r="502" customFormat="false" ht="15" hidden="false" customHeight="false" outlineLevel="0" collapsed="false">
      <c r="A502" s="63" t="s">
        <v>150</v>
      </c>
      <c r="B502" s="89" t="n">
        <v>5.00580310821533</v>
      </c>
      <c r="C502" s="89" t="n">
        <v>4.93004274368286</v>
      </c>
      <c r="D502" s="89" t="n">
        <v>5.38297367095947</v>
      </c>
    </row>
    <row r="503" customFormat="false" ht="15" hidden="false" customHeight="false" outlineLevel="0" collapsed="false">
      <c r="A503" s="63" t="s">
        <v>151</v>
      </c>
      <c r="B503" s="89" t="n">
        <v>4.98812007904052</v>
      </c>
      <c r="C503" s="89" t="n">
        <v>4.91473245620727</v>
      </c>
      <c r="D503" s="89" t="n">
        <v>6.20427989959716</v>
      </c>
    </row>
    <row r="504" customFormat="false" ht="15" hidden="false" customHeight="false" outlineLevel="0" collapsed="false">
      <c r="A504" s="63" t="s">
        <v>152</v>
      </c>
      <c r="B504" s="89" t="n">
        <v>5.78971767425537</v>
      </c>
      <c r="C504" s="89" t="n">
        <v>5.05303573608398</v>
      </c>
      <c r="D504" s="89" t="n">
        <v>6.20747852325439</v>
      </c>
    </row>
    <row r="505" customFormat="false" ht="15" hidden="false" customHeight="false" outlineLevel="0" collapsed="false">
      <c r="A505" s="63" t="s">
        <v>153</v>
      </c>
      <c r="B505" s="89" t="n">
        <v>6.07324266433715</v>
      </c>
      <c r="C505" s="89" t="n">
        <v>5.08057117462158</v>
      </c>
      <c r="D505" s="89" t="n">
        <v>5.41492366790771</v>
      </c>
    </row>
    <row r="507" customFormat="false" ht="15" hidden="false" customHeight="false" outlineLevel="0" collapsed="false">
      <c r="A507" s="38" t="s">
        <v>70</v>
      </c>
      <c r="B507" s="49" t="s">
        <v>135</v>
      </c>
      <c r="C507" s="49" t="s">
        <v>136</v>
      </c>
      <c r="D507" s="49" t="s">
        <v>137</v>
      </c>
    </row>
    <row r="508" customFormat="false" ht="15" hidden="false" customHeight="false" outlineLevel="0" collapsed="false">
      <c r="A508" s="63" t="s">
        <v>138</v>
      </c>
      <c r="B508" s="89" t="n">
        <v>5.67348766326904</v>
      </c>
      <c r="C508" s="89" t="n">
        <v>4.60943174362182</v>
      </c>
      <c r="D508" s="89" t="n">
        <v>2.17584013938903</v>
      </c>
    </row>
    <row r="509" customFormat="false" ht="15" hidden="false" customHeight="false" outlineLevel="0" collapsed="false">
      <c r="A509" s="63" t="s">
        <v>139</v>
      </c>
      <c r="B509" s="89" t="n">
        <v>5.67035913467407</v>
      </c>
      <c r="C509" s="89" t="n">
        <v>4.62379837036132</v>
      </c>
      <c r="D509" s="89" t="n">
        <v>2.17584013938903</v>
      </c>
    </row>
    <row r="510" customFormat="false" ht="15" hidden="false" customHeight="false" outlineLevel="0" collapsed="false">
      <c r="A510" s="63" t="s">
        <v>140</v>
      </c>
      <c r="B510" s="89" t="n">
        <v>5.02258682250976</v>
      </c>
      <c r="C510" s="89" t="n">
        <v>5.54727363586425</v>
      </c>
      <c r="D510" s="89" t="n">
        <v>3.53056526184082</v>
      </c>
    </row>
    <row r="511" customFormat="false" ht="15" hidden="false" customHeight="false" outlineLevel="0" collapsed="false">
      <c r="A511" s="63" t="s">
        <v>141</v>
      </c>
      <c r="B511" s="89" t="n">
        <v>4.51024150848388</v>
      </c>
      <c r="C511" s="89" t="n">
        <v>5.44235944747924</v>
      </c>
      <c r="D511" s="89" t="n">
        <v>2.38795828819274</v>
      </c>
    </row>
    <row r="512" customFormat="false" ht="15" hidden="false" customHeight="false" outlineLevel="0" collapsed="false">
      <c r="A512" s="63" t="s">
        <v>142</v>
      </c>
      <c r="B512" s="89" t="n">
        <v>4.59223365783691</v>
      </c>
      <c r="C512" s="89" t="n">
        <v>5.71376276016235</v>
      </c>
      <c r="D512" s="89" t="n">
        <v>3.45940732955932</v>
      </c>
    </row>
    <row r="513" customFormat="false" ht="15" hidden="false" customHeight="false" outlineLevel="0" collapsed="false">
      <c r="A513" s="63" t="s">
        <v>143</v>
      </c>
      <c r="B513" s="89" t="n">
        <v>4.59481954574585</v>
      </c>
      <c r="C513" s="89" t="n">
        <v>5.95893430709838</v>
      </c>
      <c r="D513" s="89" t="n">
        <v>3.67334580421447</v>
      </c>
    </row>
    <row r="514" customFormat="false" ht="15" hidden="false" customHeight="false" outlineLevel="0" collapsed="false">
      <c r="A514" s="63" t="s">
        <v>144</v>
      </c>
      <c r="B514" s="89" t="n">
        <v>5.82982873916626</v>
      </c>
      <c r="C514" s="89" t="n">
        <v>5.30032444000244</v>
      </c>
      <c r="D514" s="89" t="n">
        <v>4.26703214645385</v>
      </c>
    </row>
    <row r="515" customFormat="false" ht="15" hidden="false" customHeight="false" outlineLevel="0" collapsed="false">
      <c r="A515" s="63" t="s">
        <v>145</v>
      </c>
      <c r="B515" s="89" t="n">
        <v>6.21780776977539</v>
      </c>
      <c r="C515" s="89" t="n">
        <v>5.0690951347351</v>
      </c>
      <c r="D515" s="89" t="n">
        <v>3.9540581703186</v>
      </c>
    </row>
    <row r="516" customFormat="false" ht="15" hidden="false" customHeight="false" outlineLevel="0" collapsed="false">
      <c r="A516" s="63" t="s">
        <v>146</v>
      </c>
      <c r="B516" s="89" t="n">
        <v>6.29927110671997</v>
      </c>
      <c r="C516" s="89" t="n">
        <v>5.21228837966919</v>
      </c>
      <c r="D516" s="89" t="n">
        <v>4.73616075515747</v>
      </c>
    </row>
    <row r="517" customFormat="false" ht="15" hidden="false" customHeight="false" outlineLevel="0" collapsed="false">
      <c r="A517" s="63" t="s">
        <v>147</v>
      </c>
      <c r="B517" s="89" t="n">
        <v>6.09753274917602</v>
      </c>
      <c r="C517" s="89" t="n">
        <v>5.1957197189331</v>
      </c>
      <c r="D517" s="89" t="n">
        <v>4.49281454086303</v>
      </c>
    </row>
    <row r="518" customFormat="false" ht="15" hidden="false" customHeight="false" outlineLevel="0" collapsed="false">
      <c r="A518" s="63" t="s">
        <v>148</v>
      </c>
      <c r="B518" s="89" t="n">
        <v>5.47150754928588</v>
      </c>
      <c r="C518" s="89" t="n">
        <v>5.85667514801025</v>
      </c>
      <c r="D518" s="89" t="n">
        <v>4.84791612625122</v>
      </c>
    </row>
    <row r="519" customFormat="false" ht="15" hidden="false" customHeight="false" outlineLevel="0" collapsed="false">
      <c r="A519" s="63" t="s">
        <v>149</v>
      </c>
      <c r="B519" s="89" t="n">
        <v>5.41756296157836</v>
      </c>
      <c r="C519" s="89" t="n">
        <v>5.81139039993286</v>
      </c>
      <c r="D519" s="89" t="n">
        <v>4.77766799926757</v>
      </c>
    </row>
    <row r="520" customFormat="false" ht="15" hidden="false" customHeight="false" outlineLevel="0" collapsed="false">
      <c r="A520" s="63" t="s">
        <v>150</v>
      </c>
      <c r="B520" s="89" t="n">
        <v>4.68475723266601</v>
      </c>
      <c r="C520" s="89" t="n">
        <v>5.17538118362426</v>
      </c>
      <c r="D520" s="89" t="n">
        <v>4.86364221572876</v>
      </c>
    </row>
    <row r="521" customFormat="false" ht="15" hidden="false" customHeight="false" outlineLevel="0" collapsed="false">
      <c r="A521" s="63" t="s">
        <v>151</v>
      </c>
      <c r="B521" s="89" t="n">
        <v>4.63987350463867</v>
      </c>
      <c r="C521" s="89" t="n">
        <v>5.13360786437988</v>
      </c>
      <c r="D521" s="89" t="n">
        <v>5.53364086151123</v>
      </c>
    </row>
    <row r="522" customFormat="false" ht="15" hidden="false" customHeight="false" outlineLevel="0" collapsed="false">
      <c r="A522" s="63" t="s">
        <v>152</v>
      </c>
      <c r="B522" s="89" t="n">
        <v>5.21425056457519</v>
      </c>
      <c r="C522" s="89" t="n">
        <v>5.50658655166626</v>
      </c>
      <c r="D522" s="89" t="n">
        <v>5.87354803085327</v>
      </c>
    </row>
    <row r="523" customFormat="false" ht="15" hidden="false" customHeight="false" outlineLevel="0" collapsed="false">
      <c r="A523" s="63" t="s">
        <v>153</v>
      </c>
      <c r="B523" s="89" t="n">
        <v>5.47612190246582</v>
      </c>
      <c r="C523" s="89" t="n">
        <v>5.88219165802002</v>
      </c>
      <c r="D523" s="89" t="n">
        <v>4.91216039657592</v>
      </c>
    </row>
    <row r="524" customFormat="false" ht="15" hidden="false" customHeight="false" outlineLevel="0" collapsed="false">
      <c r="B524" s="93"/>
      <c r="D524" s="93"/>
    </row>
    <row r="525" customFormat="false" ht="15" hidden="false" customHeight="false" outlineLevel="0" collapsed="false">
      <c r="A525" s="38" t="s">
        <v>72</v>
      </c>
      <c r="B525" s="49" t="s">
        <v>135</v>
      </c>
      <c r="C525" s="49" t="s">
        <v>136</v>
      </c>
      <c r="D525" s="49" t="s">
        <v>137</v>
      </c>
    </row>
    <row r="526" customFormat="false" ht="15" hidden="false" customHeight="false" outlineLevel="0" collapsed="false">
      <c r="A526" s="63" t="s">
        <v>138</v>
      </c>
      <c r="B526" s="90" t="n">
        <v>5.9827734375</v>
      </c>
      <c r="C526" s="90" t="n">
        <v>3.61177368164062</v>
      </c>
      <c r="D526" s="90" t="n">
        <v>2.616</v>
      </c>
    </row>
    <row r="527" customFormat="false" ht="15" hidden="false" customHeight="false" outlineLevel="0" collapsed="false">
      <c r="A527" s="63" t="s">
        <v>139</v>
      </c>
      <c r="B527" s="90" t="n">
        <v>5.96951123046874</v>
      </c>
      <c r="C527" s="90" t="n">
        <v>3.62382861328125</v>
      </c>
      <c r="D527" s="90" t="n">
        <v>2.60846044921874</v>
      </c>
    </row>
    <row r="528" customFormat="false" ht="15" hidden="false" customHeight="false" outlineLevel="0" collapsed="false">
      <c r="A528" s="63" t="s">
        <v>140</v>
      </c>
      <c r="B528" s="90" t="n">
        <v>5.17891845703125</v>
      </c>
      <c r="C528" s="90" t="n">
        <v>3.86351367187499</v>
      </c>
      <c r="D528" s="90" t="n">
        <v>4.19527246093749</v>
      </c>
    </row>
    <row r="529" customFormat="false" ht="15" hidden="false" customHeight="false" outlineLevel="0" collapsed="false">
      <c r="A529" s="63" t="s">
        <v>141</v>
      </c>
      <c r="B529" s="90" t="n">
        <v>4.45899023437499</v>
      </c>
      <c r="C529" s="90" t="n">
        <v>3.27679418945312</v>
      </c>
      <c r="D529" s="90" t="n">
        <v>3.00180371093749</v>
      </c>
    </row>
    <row r="530" customFormat="false" ht="15" hidden="false" customHeight="false" outlineLevel="0" collapsed="false">
      <c r="A530" s="63" t="s">
        <v>142</v>
      </c>
      <c r="B530" s="90" t="n">
        <v>4.584</v>
      </c>
      <c r="C530" s="90" t="n">
        <v>3.59260986328125</v>
      </c>
      <c r="D530" s="90" t="n">
        <v>4.15462890625</v>
      </c>
    </row>
    <row r="531" customFormat="false" ht="15" hidden="false" customHeight="false" outlineLevel="0" collapsed="false">
      <c r="A531" s="63" t="s">
        <v>143</v>
      </c>
      <c r="B531" s="90" t="n">
        <v>4.44</v>
      </c>
      <c r="C531" s="90" t="n">
        <v>3.88009497070312</v>
      </c>
      <c r="D531" s="90" t="n">
        <v>4.35662451171874</v>
      </c>
    </row>
    <row r="532" customFormat="false" ht="15" hidden="false" customHeight="false" outlineLevel="0" collapsed="false">
      <c r="A532" s="63" t="s">
        <v>144</v>
      </c>
      <c r="B532" s="90" t="n">
        <v>6.01161328125</v>
      </c>
      <c r="C532" s="90" t="n">
        <v>4.2033408203125</v>
      </c>
      <c r="D532" s="90" t="n">
        <v>4.9793408203125</v>
      </c>
    </row>
    <row r="533" customFormat="false" ht="15" hidden="false" customHeight="false" outlineLevel="0" collapsed="false">
      <c r="A533" s="63" t="s">
        <v>145</v>
      </c>
      <c r="B533" s="90" t="n">
        <v>6.46795703125</v>
      </c>
      <c r="C533" s="90" t="n">
        <v>4.19604296875</v>
      </c>
      <c r="D533" s="90" t="n">
        <v>4.7070283203125</v>
      </c>
    </row>
    <row r="534" customFormat="false" ht="15" hidden="false" customHeight="false" outlineLevel="0" collapsed="false">
      <c r="A534" s="63" t="s">
        <v>146</v>
      </c>
      <c r="B534" s="90" t="n">
        <v>6.18179736328125</v>
      </c>
      <c r="C534" s="90" t="n">
        <v>4.50800292968749</v>
      </c>
      <c r="D534" s="90" t="n">
        <v>5.59019970703125</v>
      </c>
    </row>
    <row r="535" customFormat="false" ht="15" hidden="false" customHeight="false" outlineLevel="0" collapsed="false">
      <c r="A535" s="63" t="s">
        <v>147</v>
      </c>
      <c r="B535" s="90" t="n">
        <v>6.08342382812499</v>
      </c>
      <c r="C535" s="90" t="n">
        <v>4.32874560546874</v>
      </c>
      <c r="D535" s="90" t="n">
        <v>5.31467871093749</v>
      </c>
    </row>
    <row r="536" customFormat="false" ht="15" hidden="false" customHeight="false" outlineLevel="0" collapsed="false">
      <c r="A536" s="63" t="s">
        <v>148</v>
      </c>
      <c r="B536" s="90" t="n">
        <v>5.06068017578125</v>
      </c>
      <c r="C536" s="90" t="n">
        <v>4.6436875</v>
      </c>
      <c r="D536" s="90" t="n">
        <v>5.3876875</v>
      </c>
    </row>
    <row r="537" customFormat="false" ht="15" hidden="false" customHeight="false" outlineLevel="0" collapsed="false">
      <c r="A537" s="63" t="s">
        <v>149</v>
      </c>
      <c r="B537" s="90" t="n">
        <v>4.98879589843749</v>
      </c>
      <c r="C537" s="90" t="n">
        <v>4.55271240234374</v>
      </c>
      <c r="D537" s="90" t="n">
        <v>5.29991601562499</v>
      </c>
    </row>
    <row r="538" customFormat="false" ht="15" hidden="false" customHeight="false" outlineLevel="0" collapsed="false">
      <c r="A538" s="63" t="s">
        <v>150</v>
      </c>
      <c r="B538" s="90" t="n">
        <v>4.43639111328125</v>
      </c>
      <c r="C538" s="90" t="n">
        <v>3.71137744140624</v>
      </c>
      <c r="D538" s="90" t="n">
        <v>5.48</v>
      </c>
    </row>
    <row r="539" customFormat="false" ht="15" hidden="false" customHeight="false" outlineLevel="0" collapsed="false">
      <c r="A539" s="63" t="s">
        <v>151</v>
      </c>
      <c r="B539" s="90" t="n">
        <v>4.44461914062499</v>
      </c>
      <c r="C539" s="90" t="n">
        <v>3.64338110351562</v>
      </c>
      <c r="D539" s="90" t="n">
        <v>6.47293505859374</v>
      </c>
    </row>
    <row r="540" customFormat="false" ht="15" hidden="false" customHeight="false" outlineLevel="0" collapsed="false">
      <c r="A540" s="63" t="s">
        <v>152</v>
      </c>
      <c r="B540" s="90" t="n">
        <v>4.84808740234374</v>
      </c>
      <c r="C540" s="90" t="n">
        <v>4.36543798828125</v>
      </c>
      <c r="D540" s="90" t="n">
        <v>6.57047460937499</v>
      </c>
    </row>
    <row r="541" customFormat="false" ht="15" hidden="false" customHeight="false" outlineLevel="0" collapsed="false">
      <c r="A541" s="63" t="s">
        <v>153</v>
      </c>
      <c r="B541" s="90" t="n">
        <v>5.08153857421874</v>
      </c>
      <c r="C541" s="90" t="n">
        <v>4.68766015625</v>
      </c>
      <c r="D541" s="90" t="n">
        <v>5.50587841796874</v>
      </c>
    </row>
    <row r="542" customFormat="false" ht="15" hidden="false" customHeight="false" outlineLevel="0" collapsed="false">
      <c r="F542" s="9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6" activeCellId="0" sqref="B6"/>
    </sheetView>
  </sheetViews>
  <sheetFormatPr defaultColWidth="8.9921875" defaultRowHeight="15" zeroHeight="false" outlineLevelRow="0" outlineLevelCol="0"/>
  <cols>
    <col collapsed="false" customWidth="true" hidden="false" outlineLevel="0" max="1" min="1" style="35" width="23.49"/>
    <col collapsed="false" customWidth="true" hidden="false" outlineLevel="0" max="2" min="2" style="35" width="27.75"/>
    <col collapsed="false" customWidth="false" hidden="false" outlineLevel="0" max="257" min="3" style="35" width="8.99"/>
  </cols>
  <sheetData>
    <row r="1" customFormat="false" ht="15" hidden="false" customHeight="false" outlineLevel="0" collapsed="false">
      <c r="A1" s="35" t="s">
        <v>154</v>
      </c>
    </row>
    <row r="2" customFormat="false" ht="15" hidden="false" customHeight="false" outlineLevel="0" collapsed="false">
      <c r="A2" s="95"/>
      <c r="B2" s="96" t="s">
        <v>155</v>
      </c>
    </row>
    <row r="3" customFormat="false" ht="15" hidden="false" customHeight="false" outlineLevel="0" collapsed="false">
      <c r="A3" s="55" t="s">
        <v>7</v>
      </c>
      <c r="B3" s="97" t="s">
        <v>156</v>
      </c>
    </row>
    <row r="4" customFormat="false" ht="15" hidden="false" customHeight="false" outlineLevel="0" collapsed="false">
      <c r="A4" s="55" t="s">
        <v>12</v>
      </c>
      <c r="B4" s="97" t="s">
        <v>156</v>
      </c>
    </row>
    <row r="5" customFormat="false" ht="15" hidden="false" customHeight="false" outlineLevel="0" collapsed="false">
      <c r="A5" s="55" t="s">
        <v>15</v>
      </c>
      <c r="B5" s="97" t="s">
        <v>156</v>
      </c>
    </row>
    <row r="6" customFormat="false" ht="15" hidden="false" customHeight="false" outlineLevel="0" collapsed="false">
      <c r="A6" s="55" t="s">
        <v>17</v>
      </c>
      <c r="B6" s="97" t="s">
        <v>156</v>
      </c>
    </row>
    <row r="7" customFormat="false" ht="15" hidden="false" customHeight="false" outlineLevel="0" collapsed="false">
      <c r="A7" s="55" t="s">
        <v>19</v>
      </c>
      <c r="B7" s="97" t="s">
        <v>156</v>
      </c>
    </row>
    <row r="8" customFormat="false" ht="15" hidden="false" customHeight="false" outlineLevel="0" collapsed="false">
      <c r="A8" s="55" t="s">
        <v>21</v>
      </c>
      <c r="B8" s="97" t="s">
        <v>156</v>
      </c>
    </row>
    <row r="9" customFormat="false" ht="15" hidden="false" customHeight="false" outlineLevel="0" collapsed="false">
      <c r="A9" s="56" t="s">
        <v>23</v>
      </c>
      <c r="B9" s="97" t="s">
        <v>156</v>
      </c>
    </row>
    <row r="10" customFormat="false" ht="15" hidden="false" customHeight="false" outlineLevel="0" collapsed="false">
      <c r="A10" s="55" t="s">
        <v>27</v>
      </c>
      <c r="B10" s="97" t="s">
        <v>156</v>
      </c>
    </row>
    <row r="11" customFormat="false" ht="15" hidden="false" customHeight="false" outlineLevel="0" collapsed="false">
      <c r="A11" s="55" t="s">
        <v>29</v>
      </c>
      <c r="B11" s="97" t="s">
        <v>156</v>
      </c>
    </row>
    <row r="12" customFormat="false" ht="15" hidden="false" customHeight="false" outlineLevel="0" collapsed="false">
      <c r="A12" s="55" t="s">
        <v>31</v>
      </c>
      <c r="B12" s="97" t="s">
        <v>156</v>
      </c>
    </row>
    <row r="13" customFormat="false" ht="15" hidden="false" customHeight="false" outlineLevel="0" collapsed="false">
      <c r="A13" s="55" t="s">
        <v>33</v>
      </c>
      <c r="B13" s="97" t="s">
        <v>156</v>
      </c>
    </row>
    <row r="14" customFormat="false" ht="15" hidden="false" customHeight="false" outlineLevel="0" collapsed="false">
      <c r="A14" s="55" t="s">
        <v>36</v>
      </c>
      <c r="B14" s="97" t="s">
        <v>156</v>
      </c>
    </row>
    <row r="15" customFormat="false" ht="15" hidden="false" customHeight="false" outlineLevel="0" collapsed="false">
      <c r="A15" s="55" t="s">
        <v>38</v>
      </c>
      <c r="B15" s="97" t="s">
        <v>156</v>
      </c>
    </row>
    <row r="16" customFormat="false" ht="15" hidden="false" customHeight="false" outlineLevel="0" collapsed="false">
      <c r="A16" s="55" t="s">
        <v>40</v>
      </c>
      <c r="B16" s="97" t="s">
        <v>156</v>
      </c>
    </row>
    <row r="17" customFormat="false" ht="15" hidden="false" customHeight="false" outlineLevel="0" collapsed="false">
      <c r="A17" s="55" t="s">
        <v>42</v>
      </c>
      <c r="B17" s="97" t="s">
        <v>156</v>
      </c>
    </row>
    <row r="18" customFormat="false" ht="15" hidden="false" customHeight="false" outlineLevel="0" collapsed="false">
      <c r="A18" s="55" t="s">
        <v>44</v>
      </c>
      <c r="B18" s="97" t="s">
        <v>156</v>
      </c>
    </row>
    <row r="19" customFormat="false" ht="15" hidden="false" customHeight="false" outlineLevel="0" collapsed="false">
      <c r="A19" s="55" t="s">
        <v>46</v>
      </c>
      <c r="B19" s="49" t="s">
        <v>157</v>
      </c>
    </row>
    <row r="20" customFormat="false" ht="15" hidden="false" customHeight="false" outlineLevel="0" collapsed="false">
      <c r="A20" s="55" t="s">
        <v>48</v>
      </c>
      <c r="B20" s="49" t="s">
        <v>157</v>
      </c>
    </row>
    <row r="21" customFormat="false" ht="15" hidden="false" customHeight="false" outlineLevel="0" collapsed="false">
      <c r="A21" s="55" t="s">
        <v>50</v>
      </c>
      <c r="B21" s="49" t="s">
        <v>157</v>
      </c>
    </row>
    <row r="22" customFormat="false" ht="15" hidden="false" customHeight="false" outlineLevel="0" collapsed="false">
      <c r="A22" s="55" t="s">
        <v>52</v>
      </c>
      <c r="B22" s="49" t="s">
        <v>157</v>
      </c>
    </row>
    <row r="23" customFormat="false" ht="15" hidden="false" customHeight="false" outlineLevel="0" collapsed="false">
      <c r="A23" s="55" t="s">
        <v>54</v>
      </c>
      <c r="B23" s="97" t="s">
        <v>156</v>
      </c>
    </row>
    <row r="24" customFormat="false" ht="15" hidden="false" customHeight="false" outlineLevel="0" collapsed="false">
      <c r="A24" s="55" t="s">
        <v>56</v>
      </c>
      <c r="B24" s="97" t="s">
        <v>156</v>
      </c>
    </row>
    <row r="25" customFormat="false" ht="15" hidden="false" customHeight="false" outlineLevel="0" collapsed="false">
      <c r="A25" s="55" t="s">
        <v>58</v>
      </c>
      <c r="B25" s="97" t="s">
        <v>156</v>
      </c>
    </row>
    <row r="26" customFormat="false" ht="15" hidden="false" customHeight="false" outlineLevel="0" collapsed="false">
      <c r="A26" s="55" t="s">
        <v>60</v>
      </c>
      <c r="B26" s="97" t="s">
        <v>158</v>
      </c>
    </row>
    <row r="27" customFormat="false" ht="15" hidden="false" customHeight="false" outlineLevel="0" collapsed="false">
      <c r="A27" s="55" t="s">
        <v>62</v>
      </c>
      <c r="B27" s="97" t="s">
        <v>158</v>
      </c>
    </row>
    <row r="28" customFormat="false" ht="15" hidden="false" customHeight="false" outlineLevel="0" collapsed="false">
      <c r="A28" s="55" t="s">
        <v>64</v>
      </c>
      <c r="B28" s="97" t="s">
        <v>158</v>
      </c>
    </row>
    <row r="29" customFormat="false" ht="15" hidden="false" customHeight="false" outlineLevel="0" collapsed="false">
      <c r="A29" s="55" t="s">
        <v>66</v>
      </c>
      <c r="B29" s="97" t="s">
        <v>158</v>
      </c>
    </row>
    <row r="30" customFormat="false" ht="15" hidden="false" customHeight="false" outlineLevel="0" collapsed="false">
      <c r="A30" s="55" t="s">
        <v>68</v>
      </c>
      <c r="B30" s="97" t="s">
        <v>158</v>
      </c>
    </row>
    <row r="31" customFormat="false" ht="15" hidden="false" customHeight="false" outlineLevel="0" collapsed="false">
      <c r="A31" s="55" t="s">
        <v>70</v>
      </c>
      <c r="B31" s="97" t="s">
        <v>158</v>
      </c>
    </row>
    <row r="32" customFormat="false" ht="15" hidden="false" customHeight="false" outlineLevel="0" collapsed="false">
      <c r="A32" s="57" t="s">
        <v>72</v>
      </c>
      <c r="B32" s="98" t="s">
        <v>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31T12:31:30Z</dcterms:created>
  <dc:creator>82xpkfdv3tc4w3kjcrqr</dc:creator>
  <dc:description/>
  <dc:language>en-US</dc:language>
  <cp:lastModifiedBy>Dai</cp:lastModifiedBy>
  <cp:lastPrinted>2012-01-13T00:22:48Z</cp:lastPrinted>
  <dcterms:modified xsi:type="dcterms:W3CDTF">2017-08-21T13:38:38Z</dcterms:modified>
  <cp:revision>0</cp:revision>
  <dc:subject/>
  <dc:title/>
</cp:coreProperties>
</file>